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8" windowWidth="21072" windowHeight="1003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47" i="1" l="1"/>
  <c r="T42" i="1"/>
  <c r="T48" i="1"/>
  <c r="T54" i="1"/>
  <c r="T55" i="1"/>
  <c r="T43" i="1"/>
  <c r="T57" i="1"/>
  <c r="T30" i="1"/>
  <c r="T58" i="1"/>
  <c r="T51" i="1"/>
  <c r="T45" i="1"/>
  <c r="T52" i="1"/>
  <c r="T49" i="1"/>
  <c r="T35" i="1"/>
  <c r="T34" i="1"/>
  <c r="T46" i="1"/>
  <c r="T41" i="1"/>
  <c r="T39" i="1"/>
  <c r="T31" i="1"/>
  <c r="T56" i="1"/>
  <c r="T32" i="1"/>
  <c r="T40" i="1"/>
  <c r="T37" i="1"/>
  <c r="T36" i="1"/>
  <c r="T53" i="1"/>
  <c r="T44" i="1"/>
  <c r="T50" i="1"/>
  <c r="T59" i="1"/>
  <c r="T60" i="1"/>
  <c r="T33" i="1"/>
  <c r="T38" i="1"/>
  <c r="T94" i="1"/>
  <c r="T156" i="1"/>
  <c r="T95" i="1"/>
  <c r="T193" i="1"/>
  <c r="T119" i="1"/>
  <c r="T96" i="1"/>
  <c r="T118" i="1"/>
  <c r="T101" i="1"/>
  <c r="T194" i="1"/>
  <c r="T191" i="1"/>
  <c r="T105" i="1"/>
  <c r="T183" i="1"/>
  <c r="T155" i="1"/>
  <c r="T117" i="1"/>
  <c r="T104" i="1"/>
  <c r="T157" i="1"/>
  <c r="T160" i="1"/>
  <c r="T145" i="1"/>
  <c r="T166" i="1"/>
  <c r="T66" i="1"/>
  <c r="T91" i="1"/>
  <c r="T83" i="1"/>
  <c r="T151" i="1"/>
  <c r="T103" i="1"/>
  <c r="T89" i="1"/>
  <c r="T177" i="1"/>
  <c r="T197" i="1"/>
  <c r="T158" i="1"/>
  <c r="T131" i="1"/>
  <c r="T100" i="1"/>
  <c r="T81" i="1"/>
  <c r="T159" i="1"/>
  <c r="T87" i="1"/>
  <c r="T212" i="1"/>
  <c r="T190" i="1"/>
  <c r="T201" i="1"/>
  <c r="T116" i="1"/>
  <c r="T214" i="1"/>
  <c r="T80" i="1"/>
  <c r="T90" i="1"/>
  <c r="T65" i="1"/>
  <c r="T204" i="1"/>
  <c r="T196" i="1"/>
  <c r="T153" i="1"/>
  <c r="T176" i="1"/>
  <c r="T207" i="1"/>
  <c r="T173" i="1"/>
  <c r="T88" i="1"/>
  <c r="T195" i="1"/>
  <c r="T168" i="1"/>
  <c r="T192" i="1"/>
  <c r="T165" i="1"/>
  <c r="T172" i="1"/>
  <c r="T102" i="1"/>
  <c r="T169" i="1"/>
  <c r="T171" i="1"/>
  <c r="T73" i="1"/>
  <c r="T137" i="1"/>
  <c r="T154" i="1"/>
  <c r="T162" i="1"/>
  <c r="T140" i="1"/>
  <c r="T127" i="1"/>
  <c r="T146" i="1"/>
  <c r="T98" i="1"/>
  <c r="T161" i="1"/>
  <c r="T136" i="1"/>
  <c r="T209" i="1"/>
  <c r="T139" i="1"/>
  <c r="T132" i="1"/>
  <c r="T115" i="1"/>
  <c r="T128" i="1"/>
  <c r="T206" i="1"/>
  <c r="T202" i="1"/>
  <c r="T164" i="1"/>
  <c r="T99" i="1"/>
  <c r="T208" i="1"/>
  <c r="T144" i="1"/>
  <c r="T163" i="1"/>
  <c r="T210" i="1"/>
  <c r="T108" i="1"/>
  <c r="T97" i="1"/>
  <c r="T178" i="1"/>
  <c r="T181" i="1"/>
  <c r="T69" i="1"/>
  <c r="T179" i="1"/>
  <c r="T182" i="1"/>
  <c r="T111" i="1"/>
  <c r="T185" i="1"/>
  <c r="T122" i="1"/>
  <c r="T133" i="1"/>
  <c r="T71" i="1"/>
  <c r="T180" i="1"/>
  <c r="T170" i="1"/>
  <c r="T143" i="1"/>
  <c r="T188" i="1"/>
  <c r="T84" i="1"/>
  <c r="T129" i="1"/>
  <c r="T187" i="1"/>
  <c r="T203" i="1"/>
  <c r="T76" i="1"/>
  <c r="T186" i="1"/>
  <c r="T189" i="1"/>
  <c r="T79" i="1"/>
  <c r="T120" i="1"/>
  <c r="T106" i="1"/>
  <c r="T134" i="1"/>
  <c r="T167" i="1"/>
  <c r="T148" i="1"/>
  <c r="T68" i="1"/>
  <c r="T113" i="1"/>
  <c r="T67" i="1"/>
  <c r="T86" i="1"/>
  <c r="T135" i="1"/>
  <c r="T77" i="1"/>
  <c r="T72" i="1"/>
  <c r="T121" i="1"/>
  <c r="T78" i="1"/>
  <c r="T126" i="1"/>
  <c r="T85" i="1"/>
  <c r="T215" i="1"/>
  <c r="T123" i="1"/>
  <c r="T82" i="1"/>
  <c r="T107" i="1"/>
  <c r="T150" i="1"/>
  <c r="T93" i="1"/>
  <c r="T174" i="1"/>
  <c r="T147" i="1"/>
  <c r="T70" i="1"/>
  <c r="T213" i="1"/>
  <c r="T200" i="1"/>
  <c r="T216" i="1"/>
  <c r="T114" i="1"/>
  <c r="T75" i="1"/>
  <c r="T149" i="1"/>
  <c r="T74" i="1"/>
  <c r="T198" i="1"/>
  <c r="T141" i="1"/>
  <c r="T124" i="1"/>
  <c r="T211" i="1"/>
  <c r="T110" i="1"/>
  <c r="T205" i="1"/>
  <c r="T152" i="1"/>
  <c r="T138" i="1"/>
  <c r="T142" i="1"/>
  <c r="T199" i="1"/>
  <c r="T175" i="1"/>
  <c r="T184" i="1"/>
  <c r="T109" i="1"/>
  <c r="T130" i="1"/>
  <c r="T125" i="1"/>
  <c r="T92" i="1"/>
  <c r="T112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39" i="1"/>
  <c r="F46" i="1"/>
  <c r="F30" i="1"/>
  <c r="F31" i="1"/>
  <c r="F32" i="1"/>
  <c r="F33" i="1"/>
  <c r="F34" i="1"/>
  <c r="F35" i="1"/>
  <c r="F36" i="1"/>
  <c r="F37" i="1"/>
  <c r="F38" i="1"/>
  <c r="F40" i="1"/>
  <c r="F41" i="1"/>
  <c r="F42" i="1"/>
  <c r="F43" i="1"/>
  <c r="F47" i="1"/>
  <c r="F49" i="1"/>
  <c r="F50" i="1"/>
  <c r="F52" i="1"/>
  <c r="F53" i="1"/>
  <c r="F54" i="1"/>
  <c r="F56" i="1"/>
  <c r="F57" i="1"/>
  <c r="F58" i="1"/>
  <c r="F60" i="1"/>
  <c r="F59" i="1"/>
  <c r="F48" i="1"/>
  <c r="F55" i="1"/>
  <c r="F44" i="1"/>
  <c r="F45" i="1"/>
  <c r="F51" i="1"/>
</calcChain>
</file>

<file path=xl/sharedStrings.xml><?xml version="1.0" encoding="utf-8"?>
<sst xmlns="http://schemas.openxmlformats.org/spreadsheetml/2006/main" count="673" uniqueCount="322">
  <si>
    <t>def</t>
  </si>
  <si>
    <t>infC</t>
  </si>
  <si>
    <t>lmo0017</t>
  </si>
  <si>
    <t>lmo0412</t>
  </si>
  <si>
    <t>lmo0516</t>
  </si>
  <si>
    <t>lmo0572</t>
  </si>
  <si>
    <t>lmo0645</t>
  </si>
  <si>
    <t>lmo1376</t>
  </si>
  <si>
    <t>lmo1384</t>
  </si>
  <si>
    <t>lmo1386</t>
  </si>
  <si>
    <t>lmo1846</t>
  </si>
  <si>
    <t>lmo2065</t>
  </si>
  <si>
    <t>lmo2150</t>
  </si>
  <si>
    <t>lmo2436</t>
  </si>
  <si>
    <t>lmo2469</t>
  </si>
  <si>
    <t>lmo2721</t>
  </si>
  <si>
    <t>pdp</t>
  </si>
  <si>
    <t>radC</t>
  </si>
  <si>
    <t>rplT</t>
  </si>
  <si>
    <t>trpS</t>
  </si>
  <si>
    <t>PE Reads Lm 568</t>
  </si>
  <si>
    <t>0 hours</t>
  </si>
  <si>
    <t>6 hours</t>
  </si>
  <si>
    <t>12 hours</t>
  </si>
  <si>
    <t>24 hours</t>
  </si>
  <si>
    <t>48 hours</t>
  </si>
  <si>
    <t>PE Reads Lm 08-5578</t>
  </si>
  <si>
    <t>Description</t>
  </si>
  <si>
    <t>6-phosphogluconolactonase</t>
  </si>
  <si>
    <t>amino acid transporter</t>
  </si>
  <si>
    <t>CapA protein (polyglutamate capsule biosynthesis)</t>
  </si>
  <si>
    <t>encapsulation protein CapA</t>
  </si>
  <si>
    <t>multidrug transporter</t>
  </si>
  <si>
    <t>transcription antiterminator</t>
  </si>
  <si>
    <t>DNA translocase</t>
  </si>
  <si>
    <t>hypothetical protein</t>
  </si>
  <si>
    <t>6-phosphogluconate dehydrogenase</t>
  </si>
  <si>
    <t>pyrimidine-nucleoside phosphorylase</t>
  </si>
  <si>
    <t>tryptophanyl-tRNA synthetase</t>
  </si>
  <si>
    <t>translation initiation factor IF-3</t>
  </si>
  <si>
    <t>50S ribosomal protein L20</t>
  </si>
  <si>
    <t>peptide deformylase</t>
  </si>
  <si>
    <t>DNA repair protein RadC</t>
  </si>
  <si>
    <t>EGD-E ORF</t>
  </si>
  <si>
    <t>lmo1993</t>
  </si>
  <si>
    <t>lmo2198</t>
  </si>
  <si>
    <t>lmo1785</t>
  </si>
  <si>
    <t>lmo1783</t>
  </si>
  <si>
    <t>lmo1051</t>
  </si>
  <si>
    <t>lmo1549</t>
  </si>
  <si>
    <t>Abbr.</t>
  </si>
  <si>
    <t>ID</t>
  </si>
  <si>
    <t>asRNA significantly upregulated in both strains and same direction of regulation</t>
  </si>
  <si>
    <t>asRNA significantly upregulated in Lm 568</t>
  </si>
  <si>
    <t>Identifier</t>
  </si>
  <si>
    <t>Lm 568 6 vs. 0 (as) - Log fold change</t>
  </si>
  <si>
    <t>Lm 568 6 vs. 0 (as) - FDR p-value</t>
  </si>
  <si>
    <t>lm 568 12 vs. 0 (as) - Log fold change</t>
  </si>
  <si>
    <t>lm 568 12 vs. 0 (as) - FDR p-value</t>
  </si>
  <si>
    <t>Lm 568 24 vs. 0 (as) - Log fold change</t>
  </si>
  <si>
    <t>Lm 568 24 vs. 0 (as) - FDR p-value</t>
  </si>
  <si>
    <t>Lm 568 48 vs. 0 (as) - Log fold change</t>
  </si>
  <si>
    <t>Lm 568 48 vs. 0 (as) - FDR p-value</t>
  </si>
  <si>
    <t>lmo0625</t>
  </si>
  <si>
    <t>lmo0626</t>
  </si>
  <si>
    <t>lmo0646</t>
  </si>
  <si>
    <t>lmo0725</t>
  </si>
  <si>
    <t>lmo1416</t>
  </si>
  <si>
    <t>lmo2391</t>
  </si>
  <si>
    <t>lmo2644</t>
  </si>
  <si>
    <t>lmo2829</t>
  </si>
  <si>
    <t>lmos70</t>
  </si>
  <si>
    <t>lmos71</t>
  </si>
  <si>
    <t>pyrG</t>
  </si>
  <si>
    <t>miscRNA</t>
  </si>
  <si>
    <t>CTP synthase</t>
  </si>
  <si>
    <t>nitroreductase</t>
  </si>
  <si>
    <t>peptidoglycan-binding protein</t>
  </si>
  <si>
    <t>0 hours.</t>
  </si>
  <si>
    <t>6 hours.</t>
  </si>
  <si>
    <t>12 hours.</t>
  </si>
  <si>
    <t>24 hours.</t>
  </si>
  <si>
    <t>48 hours.</t>
  </si>
  <si>
    <t>lmo2559</t>
  </si>
  <si>
    <t>Lm 08 5578 6 vs. 0 (as) - Log fold change</t>
  </si>
  <si>
    <t>Lm 08 5578 6 vs. 0 (as) - FDR p-value</t>
  </si>
  <si>
    <t>Lm 08 5578 12 vs. 0 (as) - Log fold change</t>
  </si>
  <si>
    <t>Lm 08 5578 12 vs. 0 (as) - FDR p-value</t>
  </si>
  <si>
    <t>Lm 08 5578 24 vs. 0 8 as - Log fold change</t>
  </si>
  <si>
    <t>Lm 08 5578 24 vs. 0 8 as - FDR p-value</t>
  </si>
  <si>
    <t>Lm 08 5578 48 vs. 0 as - Log fold change</t>
  </si>
  <si>
    <t>Lm 08 5578 48 vs. 0 as - FDR p-value</t>
  </si>
  <si>
    <t>ackA</t>
  </si>
  <si>
    <t>betL</t>
  </si>
  <si>
    <t>comC</t>
  </si>
  <si>
    <t>comK'</t>
  </si>
  <si>
    <t>divIB</t>
  </si>
  <si>
    <t>engA</t>
  </si>
  <si>
    <t>fliP</t>
  </si>
  <si>
    <t>fliQ</t>
  </si>
  <si>
    <t>folC</t>
  </si>
  <si>
    <t>inlB</t>
  </si>
  <si>
    <t>ispD_2</t>
  </si>
  <si>
    <t>leuB</t>
  </si>
  <si>
    <t>lmo0018</t>
  </si>
  <si>
    <t>lmo0041</t>
  </si>
  <si>
    <t>lmo0042</t>
  </si>
  <si>
    <t>lmo0043</t>
  </si>
  <si>
    <t>lmo0113</t>
  </si>
  <si>
    <t>lmo0170</t>
  </si>
  <si>
    <t>lmo0173</t>
  </si>
  <si>
    <t>lmo0281</t>
  </si>
  <si>
    <t>lmo0293</t>
  </si>
  <si>
    <t>lmo0294</t>
  </si>
  <si>
    <t>lmo0424</t>
  </si>
  <si>
    <t>lmo0437</t>
  </si>
  <si>
    <t>lmo0438</t>
  </si>
  <si>
    <t>lmo0475</t>
  </si>
  <si>
    <t>lmo0483</t>
  </si>
  <si>
    <t>lmo0504</t>
  </si>
  <si>
    <t>lmo0505</t>
  </si>
  <si>
    <t>lmo0506</t>
  </si>
  <si>
    <t>lmo0522</t>
  </si>
  <si>
    <t>lmo0523</t>
  </si>
  <si>
    <t>lmo0537</t>
  </si>
  <si>
    <t>lmo0538</t>
  </si>
  <si>
    <t>lmo0591</t>
  </si>
  <si>
    <t>lmo0597</t>
  </si>
  <si>
    <t>lmo0597a</t>
  </si>
  <si>
    <t>lmo0605</t>
  </si>
  <si>
    <t>lmo0615</t>
  </si>
  <si>
    <t>lmo0624</t>
  </si>
  <si>
    <t>lmo0647</t>
  </si>
  <si>
    <t>lmo0648</t>
  </si>
  <si>
    <t>lmo0656</t>
  </si>
  <si>
    <t>lmo0675</t>
  </si>
  <si>
    <t>lmo0742</t>
  </si>
  <si>
    <t>lmo0779</t>
  </si>
  <si>
    <t>lmo0782</t>
  </si>
  <si>
    <t>lmo0793</t>
  </si>
  <si>
    <t>lmo0794</t>
  </si>
  <si>
    <t>lmo0795</t>
  </si>
  <si>
    <t>lmo0828</t>
  </si>
  <si>
    <t>lmo0833</t>
  </si>
  <si>
    <t>lmo0867</t>
  </si>
  <si>
    <t>lmo0869</t>
  </si>
  <si>
    <t>lmo0913</t>
  </si>
  <si>
    <t>lmo0934</t>
  </si>
  <si>
    <t>lmo0935</t>
  </si>
  <si>
    <t>lmo0936</t>
  </si>
  <si>
    <t>lmo0945</t>
  </si>
  <si>
    <t>lmo0994</t>
  </si>
  <si>
    <t>lmo0995</t>
  </si>
  <si>
    <t>lmo1069</t>
  </si>
  <si>
    <t>lmo1117</t>
  </si>
  <si>
    <t>lmo1210</t>
  </si>
  <si>
    <t>lmo1235</t>
  </si>
  <si>
    <t>lmo1251</t>
  </si>
  <si>
    <t>lmo1255</t>
  </si>
  <si>
    <t>lmo1306</t>
  </si>
  <si>
    <t>lmo1408</t>
  </si>
  <si>
    <t>lmo1417</t>
  </si>
  <si>
    <t>lmo1422</t>
  </si>
  <si>
    <t>lmo1601</t>
  </si>
  <si>
    <t>lmo1623</t>
  </si>
  <si>
    <t>lmo1624</t>
  </si>
  <si>
    <t>lmo1648</t>
  </si>
  <si>
    <t>lmo1656</t>
  </si>
  <si>
    <t>lmo1695</t>
  </si>
  <si>
    <t>lmo1749</t>
  </si>
  <si>
    <t>lmo1830</t>
  </si>
  <si>
    <t>lmo1867</t>
  </si>
  <si>
    <t>lmo1961</t>
  </si>
  <si>
    <t>lmo1979</t>
  </si>
  <si>
    <t>lmo2066</t>
  </si>
  <si>
    <t>lmo2101</t>
  </si>
  <si>
    <t>lmo2102</t>
  </si>
  <si>
    <t>lmo2133</t>
  </si>
  <si>
    <t>lmo2148</t>
  </si>
  <si>
    <t>lmo2214</t>
  </si>
  <si>
    <t>lmo2230</t>
  </si>
  <si>
    <t>lmo2238</t>
  </si>
  <si>
    <t>lmo2239</t>
  </si>
  <si>
    <t>lmo2240</t>
  </si>
  <si>
    <t>lmo2267</t>
  </si>
  <si>
    <t>lmo2271</t>
  </si>
  <si>
    <t>lmo2276</t>
  </si>
  <si>
    <t>lmo2280</t>
  </si>
  <si>
    <t>lmo2317</t>
  </si>
  <si>
    <t>lmo2321</t>
  </si>
  <si>
    <t>lmo2323</t>
  </si>
  <si>
    <t>lmo2388</t>
  </si>
  <si>
    <t>lmo2389</t>
  </si>
  <si>
    <t>lmo2392</t>
  </si>
  <si>
    <t>lmo2393</t>
  </si>
  <si>
    <t>lmo2399</t>
  </si>
  <si>
    <t>lmo2432</t>
  </si>
  <si>
    <t>lmo2433</t>
  </si>
  <si>
    <t>lmo2466</t>
  </si>
  <si>
    <t>lmo2569</t>
  </si>
  <si>
    <t>lmo2579a</t>
  </si>
  <si>
    <t>lmo2604</t>
  </si>
  <si>
    <t>lmo2643</t>
  </si>
  <si>
    <t>lmo2663</t>
  </si>
  <si>
    <t>lmo2672</t>
  </si>
  <si>
    <t>lmo2675</t>
  </si>
  <si>
    <t>lmo2691</t>
  </si>
  <si>
    <t>lmo2699</t>
  </si>
  <si>
    <t>lmo2709</t>
  </si>
  <si>
    <t>lmo2724</t>
  </si>
  <si>
    <t>lmo2743</t>
  </si>
  <si>
    <t>lmos05</t>
  </si>
  <si>
    <t>lmos62</t>
  </si>
  <si>
    <t>pgi</t>
  </si>
  <si>
    <t>proA</t>
  </si>
  <si>
    <t>prs_1</t>
  </si>
  <si>
    <t>pyrD</t>
  </si>
  <si>
    <t>pyrDII</t>
  </si>
  <si>
    <t>pyrE</t>
  </si>
  <si>
    <t>pyrF</t>
  </si>
  <si>
    <t>smpB</t>
  </si>
  <si>
    <t>tkt</t>
  </si>
  <si>
    <t>uvrC</t>
  </si>
  <si>
    <t>valS</t>
  </si>
  <si>
    <t>asRNA significantly upregulated in Lm 08-5578</t>
  </si>
  <si>
    <t>Log2 Fold Change (average)</t>
  </si>
  <si>
    <t>lmo2367</t>
  </si>
  <si>
    <t>lmo1988</t>
  </si>
  <si>
    <t>lmo0676</t>
  </si>
  <si>
    <t>lmo0677</t>
  </si>
  <si>
    <t>lmo1833</t>
  </si>
  <si>
    <t>lmo1834</t>
  </si>
  <si>
    <t>lmo1832</t>
  </si>
  <si>
    <t>lmo1831</t>
  </si>
  <si>
    <t>lmo1259</t>
  </si>
  <si>
    <t>lmo1234</t>
  </si>
  <si>
    <t>lmo1086</t>
  </si>
  <si>
    <t>lmo2270</t>
  </si>
  <si>
    <t>lmo1937, yfgK, yphC</t>
  </si>
  <si>
    <t>lmo0434</t>
  </si>
  <si>
    <t>lmo1552</t>
  </si>
  <si>
    <t>lmo1551</t>
  </si>
  <si>
    <t>lmo1581</t>
  </si>
  <si>
    <t>lmo1550</t>
  </si>
  <si>
    <t>lmo0199</t>
  </si>
  <si>
    <t>lmo2448</t>
  </si>
  <si>
    <t>lmo1305</t>
  </si>
  <si>
    <t>lmo2092</t>
  </si>
  <si>
    <t>lmo2034</t>
  </si>
  <si>
    <t>polyol dehydrogenase</t>
  </si>
  <si>
    <t>short-chain dehydrogenase</t>
  </si>
  <si>
    <t>oxidoreductase</t>
  </si>
  <si>
    <t>glucose-6-phosphate isomerase</t>
  </si>
  <si>
    <t>pyridoxal biosynthesis lyase PdxS</t>
  </si>
  <si>
    <t>MFS transporter</t>
  </si>
  <si>
    <t>ABC transporter ATP-binding protein</t>
  </si>
  <si>
    <t>fructose-1,6-biphosphate aldolase type II</t>
  </si>
  <si>
    <t>3-isopropylmalate dehydrogenase</t>
  </si>
  <si>
    <t>beta-glucosidase</t>
  </si>
  <si>
    <t>flagellar biosynthesis protein FliP</t>
  </si>
  <si>
    <t>flagellar biosynthesis protein FliQ</t>
  </si>
  <si>
    <t>ribulose-5-phosphate 3-epimerase</t>
  </si>
  <si>
    <t>transcriptional regulator</t>
  </si>
  <si>
    <t>ATP-dependent deoxyribonuclease subunit A</t>
  </si>
  <si>
    <t>allantoate amidohydrolase</t>
  </si>
  <si>
    <t>DedA protein</t>
  </si>
  <si>
    <t>transposase</t>
  </si>
  <si>
    <t>ABC transporter permease</t>
  </si>
  <si>
    <t>N-acyl-L-amino acid amidohydrolase</t>
  </si>
  <si>
    <t>arginine deiminase</t>
  </si>
  <si>
    <t>PTS mannose transporter subunit IIC</t>
  </si>
  <si>
    <t>Crp/Fnr family transcriptional regulator</t>
  </si>
  <si>
    <t>transporter</t>
  </si>
  <si>
    <t>general stress protein</t>
  </si>
  <si>
    <t>pyruvate phosphate dikinase</t>
  </si>
  <si>
    <t>dihydroorotate dehydrogenase</t>
  </si>
  <si>
    <t>dihydroorotate dehydrogenase electron transfer subunit</t>
  </si>
  <si>
    <t>orotidine 5'-phosphate decarboxylase</t>
  </si>
  <si>
    <t>orotate phosphoribosyltransferase</t>
  </si>
  <si>
    <t>gamma-glutamyl phosphate reductase</t>
  </si>
  <si>
    <t>PTS trehalose transporter subunit IIBC</t>
  </si>
  <si>
    <t>Fnr/Crp family transcriptional regulator</t>
  </si>
  <si>
    <t>aspartate kinase</t>
  </si>
  <si>
    <t>excinuclease ABC subunit C</t>
  </si>
  <si>
    <t>arsenate reductase</t>
  </si>
  <si>
    <t>2-C-methyl-D-erythritol 4-phosphate cytidylyltransferase</t>
  </si>
  <si>
    <t>sorbitol dehydrogenase</t>
  </si>
  <si>
    <t>competence protein ComK</t>
  </si>
  <si>
    <t>shikimate kinase</t>
  </si>
  <si>
    <t>GTP-binding protein EngA</t>
  </si>
  <si>
    <t>rRNA methylase</t>
  </si>
  <si>
    <t>nitroflavin reductase</t>
  </si>
  <si>
    <t>glycine/betaine ABC transporter permease</t>
  </si>
  <si>
    <t>competence protein ComEC</t>
  </si>
  <si>
    <t>internalin B</t>
  </si>
  <si>
    <t>valyl-tRNA synthetase</t>
  </si>
  <si>
    <t>pseudo</t>
  </si>
  <si>
    <t>folyl-polyglutamate synthetase</t>
  </si>
  <si>
    <t>acetate kinase</t>
  </si>
  <si>
    <t>succinate semialdehyde dehydrogenase</t>
  </si>
  <si>
    <t>competence protein ComC</t>
  </si>
  <si>
    <t>ribose-phosphate pyrophosphokinase</t>
  </si>
  <si>
    <t>translaldolase</t>
  </si>
  <si>
    <t>autolysin</t>
  </si>
  <si>
    <t>AraC family transcriptional regulator</t>
  </si>
  <si>
    <t>peptide ABC transporter substrate-binding protein</t>
  </si>
  <si>
    <t>SsrA-binding protein.</t>
  </si>
  <si>
    <t>acetylesterase</t>
  </si>
  <si>
    <t>rRNA large subunit methyltransferase</t>
  </si>
  <si>
    <t>LysR family transcriptional regulator</t>
  </si>
  <si>
    <t>NADH dehydrogenase</t>
  </si>
  <si>
    <t>transketolase</t>
  </si>
  <si>
    <t>glucose uptake protein</t>
  </si>
  <si>
    <t>glycine betaine transporter BetL</t>
  </si>
  <si>
    <t>protein gp23</t>
  </si>
  <si>
    <t>cell division protein FtsQ</t>
  </si>
  <si>
    <t>Average LFC</t>
  </si>
  <si>
    <t>Average read</t>
  </si>
  <si>
    <t>fliN</t>
  </si>
  <si>
    <t>LFC Lm 568</t>
  </si>
  <si>
    <t>LFC Lm 08-5578</t>
  </si>
  <si>
    <t>Table S3. Strain independent and dependent differential gene expression of asRNA in response to desiccation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 style="medium">
        <color indexed="64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" fillId="0" borderId="0"/>
  </cellStyleXfs>
  <cellXfs count="59">
    <xf numFmtId="0" fontId="0" fillId="0" borderId="0" xfId="0"/>
    <xf numFmtId="0" fontId="18" fillId="0" borderId="0" xfId="42"/>
    <xf numFmtId="0" fontId="0" fillId="0" borderId="0" xfId="0" applyFill="1"/>
    <xf numFmtId="0" fontId="18" fillId="0" borderId="0" xfId="42"/>
    <xf numFmtId="0" fontId="18" fillId="0" borderId="0" xfId="42"/>
    <xf numFmtId="0" fontId="18" fillId="0" borderId="0" xfId="42" applyFill="1"/>
    <xf numFmtId="0" fontId="0" fillId="0" borderId="0" xfId="0"/>
    <xf numFmtId="0" fontId="0" fillId="0" borderId="0" xfId="0"/>
    <xf numFmtId="0" fontId="0" fillId="0" borderId="0" xfId="0"/>
    <xf numFmtId="0" fontId="20" fillId="0" borderId="0" xfId="42" applyFont="1"/>
    <xf numFmtId="0" fontId="18" fillId="0" borderId="16" xfId="42" applyFill="1" applyBorder="1" applyAlignment="1">
      <alignment wrapText="1"/>
    </xf>
    <xf numFmtId="0" fontId="18" fillId="0" borderId="0" xfId="42" applyFill="1" applyBorder="1" applyAlignment="1">
      <alignment wrapText="1"/>
    </xf>
    <xf numFmtId="0" fontId="18" fillId="0" borderId="0" xfId="42" applyFill="1" applyBorder="1"/>
    <xf numFmtId="0" fontId="0" fillId="0" borderId="0" xfId="0" applyFill="1" applyBorder="1"/>
    <xf numFmtId="0" fontId="18" fillId="0" borderId="0" xfId="42"/>
    <xf numFmtId="0" fontId="18" fillId="0" borderId="0" xfId="42" applyFill="1"/>
    <xf numFmtId="0" fontId="0" fillId="0" borderId="0" xfId="0" applyNumberFormat="1" applyFill="1" applyBorder="1"/>
    <xf numFmtId="0" fontId="18" fillId="33" borderId="0" xfId="42" applyFill="1"/>
    <xf numFmtId="0" fontId="0" fillId="0" borderId="0" xfId="0" applyFont="1" applyFill="1" applyBorder="1"/>
    <xf numFmtId="0" fontId="0" fillId="0" borderId="12" xfId="0" applyBorder="1"/>
    <xf numFmtId="0" fontId="0" fillId="0" borderId="11" xfId="0" applyBorder="1"/>
    <xf numFmtId="0" fontId="1" fillId="33" borderId="12" xfId="0" applyFont="1" applyFill="1" applyBorder="1"/>
    <xf numFmtId="0" fontId="0" fillId="0" borderId="15" xfId="0" applyBorder="1"/>
    <xf numFmtId="0" fontId="0" fillId="0" borderId="14" xfId="0" applyBorder="1"/>
    <xf numFmtId="0" fontId="0" fillId="33" borderId="12" xfId="0" applyFill="1" applyBorder="1"/>
    <xf numFmtId="0" fontId="0" fillId="0" borderId="10" xfId="0" applyBorder="1"/>
    <xf numFmtId="0" fontId="0" fillId="0" borderId="11" xfId="0" applyNumberFormat="1" applyBorder="1"/>
    <xf numFmtId="0" fontId="0" fillId="0" borderId="10" xfId="0" applyNumberFormat="1" applyBorder="1"/>
    <xf numFmtId="0" fontId="0" fillId="0" borderId="15" xfId="0" applyNumberFormat="1" applyBorder="1"/>
    <xf numFmtId="0" fontId="16" fillId="0" borderId="18" xfId="0" applyFont="1" applyFill="1" applyBorder="1"/>
    <xf numFmtId="0" fontId="19" fillId="0" borderId="18" xfId="42" applyNumberFormat="1" applyFont="1" applyFill="1" applyBorder="1" applyAlignment="1"/>
    <xf numFmtId="0" fontId="0" fillId="0" borderId="17" xfId="0" applyFill="1" applyBorder="1"/>
    <xf numFmtId="0" fontId="18" fillId="0" borderId="19" xfId="42" applyFill="1" applyBorder="1" applyAlignment="1">
      <alignment wrapText="1"/>
    </xf>
    <xf numFmtId="0" fontId="0" fillId="0" borderId="17" xfId="0" applyBorder="1"/>
    <xf numFmtId="0" fontId="18" fillId="0" borderId="17" xfId="42" applyBorder="1"/>
    <xf numFmtId="49" fontId="0" fillId="0" borderId="17" xfId="0" applyNumberFormat="1" applyBorder="1"/>
    <xf numFmtId="0" fontId="0" fillId="0" borderId="19" xfId="0" applyFill="1" applyBorder="1" applyAlignment="1">
      <alignment wrapText="1"/>
    </xf>
    <xf numFmtId="0" fontId="0" fillId="0" borderId="17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18" fillId="33" borderId="0" xfId="42" applyFill="1" applyBorder="1"/>
    <xf numFmtId="0" fontId="0" fillId="0" borderId="0" xfId="0"/>
    <xf numFmtId="0" fontId="0" fillId="0" borderId="0" xfId="0"/>
    <xf numFmtId="0" fontId="1" fillId="33" borderId="13" xfId="0" applyFont="1" applyFill="1" applyBorder="1"/>
    <xf numFmtId="0" fontId="18" fillId="0" borderId="11" xfId="42" applyBorder="1"/>
    <xf numFmtId="0" fontId="18" fillId="0" borderId="21" xfId="42" applyBorder="1"/>
    <xf numFmtId="0" fontId="18" fillId="0" borderId="15" xfId="42" applyBorder="1"/>
    <xf numFmtId="0" fontId="18" fillId="0" borderId="20" xfId="42" applyBorder="1"/>
    <xf numFmtId="164" fontId="18" fillId="0" borderId="0" xfId="42" applyNumberFormat="1"/>
    <xf numFmtId="164" fontId="0" fillId="0" borderId="0" xfId="0" applyNumberFormat="1" applyFill="1"/>
    <xf numFmtId="164" fontId="0" fillId="0" borderId="0" xfId="0" applyNumberFormat="1" applyFill="1" applyBorder="1"/>
    <xf numFmtId="164" fontId="0" fillId="0" borderId="11" xfId="0" applyNumberFormat="1" applyBorder="1"/>
    <xf numFmtId="164" fontId="0" fillId="0" borderId="15" xfId="0" applyNumberFormat="1" applyBorder="1"/>
    <xf numFmtId="0" fontId="18" fillId="0" borderId="10" xfId="42" applyFill="1" applyBorder="1"/>
    <xf numFmtId="0" fontId="0" fillId="0" borderId="0" xfId="0" applyBorder="1"/>
    <xf numFmtId="0" fontId="21" fillId="35" borderId="0" xfId="0" applyFont="1" applyFill="1" applyAlignment="1">
      <alignment horizontal="center"/>
    </xf>
    <xf numFmtId="0" fontId="16" fillId="35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16" fillId="34" borderId="0" xfId="0" applyFont="1" applyFill="1" applyAlignment="1">
      <alignment horizontal="center"/>
    </xf>
    <xf numFmtId="0" fontId="22" fillId="0" borderId="0" xfId="0" applyFont="1"/>
  </cellXfs>
  <cellStyles count="55">
    <cellStyle name="20 % - Markeringsfarve1" xfId="19" builtinId="30" customBuiltin="1"/>
    <cellStyle name="20 % - Markeringsfarve2" xfId="23" builtinId="34" customBuiltin="1"/>
    <cellStyle name="20 % - Markeringsfarve3" xfId="27" builtinId="38" customBuiltin="1"/>
    <cellStyle name="20 % - Markeringsfarve4" xfId="31" builtinId="42" customBuiltin="1"/>
    <cellStyle name="20 % - Markeringsfarve5" xfId="35" builtinId="46" customBuiltin="1"/>
    <cellStyle name="20 % - Markeringsfarve6" xfId="39" builtinId="50" customBuiltin="1"/>
    <cellStyle name="40 % - Markeringsfarve1" xfId="20" builtinId="31" customBuiltin="1"/>
    <cellStyle name="40 % - Markeringsfarve2" xfId="24" builtinId="35" customBuiltin="1"/>
    <cellStyle name="40 % - Markeringsfarve3" xfId="28" builtinId="39" customBuiltin="1"/>
    <cellStyle name="40 % - Markeringsfarve4" xfId="32" builtinId="43" customBuiltin="1"/>
    <cellStyle name="40 % - Markeringsfarve5" xfId="36" builtinId="47" customBuiltin="1"/>
    <cellStyle name="40 % - Markeringsfarve6" xfId="40" builtinId="51" customBuiltin="1"/>
    <cellStyle name="60 % - Markeringsfarve1" xfId="21" builtinId="32" customBuiltin="1"/>
    <cellStyle name="60 % - Markeringsfarve2" xfId="25" builtinId="36" customBuiltin="1"/>
    <cellStyle name="60 % - Markeringsfarve3" xfId="29" builtinId="40" customBuiltin="1"/>
    <cellStyle name="60 % - Markeringsfarve4" xfId="33" builtinId="44" customBuiltin="1"/>
    <cellStyle name="60 % - Markeringsfarve5" xfId="37" builtinId="48" customBuiltin="1"/>
    <cellStyle name="60 % - Markeringsfarve6" xfId="41" builtinId="52" customBuiltin="1"/>
    <cellStyle name="Advarselstekst" xfId="14" builtinId="11" customBuiltin="1"/>
    <cellStyle name="Bemærk!" xfId="15" builtinId="10" customBuiltin="1"/>
    <cellStyle name="Beregning" xfId="11" builtinId="22" customBuiltin="1"/>
    <cellStyle name="Explanatory Text 2" xfId="52"/>
    <cellStyle name="Forklarende tekst" xfId="16" builtinId="53" customBuiltin="1"/>
    <cellStyle name="God" xfId="6" builtinId="26" customBuiltin="1"/>
    <cellStyle name="Heading 1 2" xfId="45"/>
    <cellStyle name="Heading 2 2" xfId="46"/>
    <cellStyle name="Heading 3 2" xfId="47"/>
    <cellStyle name="Heading 4 2" xfId="48"/>
    <cellStyle name="Input" xfId="9" builtinId="20" customBuiltin="1"/>
    <cellStyle name="Kontroller celle" xfId="13" builtinId="23" customBuiltin="1"/>
    <cellStyle name="Linked Cell 2" xfId="49"/>
    <cellStyle name="Markeringsfarve1" xfId="18" builtinId="29" customBuiltin="1"/>
    <cellStyle name="Markeringsfarve2" xfId="22" builtinId="33" customBuiltin="1"/>
    <cellStyle name="Markeringsfarve3" xfId="26" builtinId="37" customBuiltin="1"/>
    <cellStyle name="Markeringsfarve4" xfId="30" builtinId="41" customBuiltin="1"/>
    <cellStyle name="Markeringsfarve5" xfId="34" builtinId="45" customBuiltin="1"/>
    <cellStyle name="Markeringsfarve6" xfId="38" builtinId="49" customBuiltin="1"/>
    <cellStyle name="Neutral" xfId="8" builtinId="28" customBuiltin="1"/>
    <cellStyle name="Normal" xfId="0" builtinId="0"/>
    <cellStyle name="Normal 2" xfId="43"/>
    <cellStyle name="Normal 3" xfId="42"/>
    <cellStyle name="Normal 4" xfId="54"/>
    <cellStyle name="Note 2" xfId="51"/>
    <cellStyle name="Output" xfId="10" builtinId="21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Sammenkædet celle" xfId="12" builtinId="24" customBuiltin="1"/>
    <cellStyle name="Titel" xfId="1" builtinId="15" customBuiltin="1"/>
    <cellStyle name="Title 2" xfId="44"/>
    <cellStyle name="Total" xfId="17" builtinId="25" customBuiltin="1"/>
    <cellStyle name="Total 2" xfId="53"/>
    <cellStyle name="Ugyldig" xfId="7" builtinId="27" customBuiltin="1"/>
    <cellStyle name="Warning Text 2" xfId="50"/>
  </cellStyles>
  <dxfs count="54">
    <dxf>
      <numFmt numFmtId="0" formatCode="General"/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/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numFmt numFmtId="164" formatCode="0.0"/>
      <border diagonalUp="0" diagonalDown="0" outline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  <dxf>
      <numFmt numFmtId="0" formatCode="General"/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numFmt numFmtId="0" formatCode="General"/>
      <border diagonalUp="0" diagonalDown="0">
        <left/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diagonalUp="0" diagonalDown="0">
        <left/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border outline="0">
        <top style="hair">
          <color auto="1"/>
        </top>
      </border>
    </dxf>
    <dxf>
      <border outline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  <dxf>
      <border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  <dxf>
      <numFmt numFmtId="0" formatCode="General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hair">
          <color auto="1"/>
        </left>
        <right style="hair">
          <color auto="1"/>
        </right>
        <top/>
        <bottom/>
      </border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64" formatCode="0.0"/>
    </dxf>
    <dxf>
      <numFmt numFmtId="164" formatCode="0.0"/>
    </dxf>
    <dxf>
      <fill>
        <patternFill patternType="solid">
          <fgColor indexed="64"/>
          <bgColor rgb="FFFFFF00"/>
        </patternFill>
      </fill>
    </dxf>
    <dxf>
      <border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B4:Q24" totalsRowShown="0" headerRowBorderDxfId="53" dataCellStyle="Normal 3">
  <autoFilter ref="B4:Q24"/>
  <sortState ref="B3:Q22">
    <sortCondition ref="B2:B22"/>
  </sortState>
  <tableColumns count="16">
    <tableColumn id="1" name="EGD-E ORF" dataCellStyle="Normal 3"/>
    <tableColumn id="6" name="Abbr." dataDxfId="52" dataCellStyle="Normal 3"/>
    <tableColumn id="5" name="Description" dataCellStyle="Normal 3"/>
    <tableColumn id="4" name="ID" dataCellStyle="Normal 3"/>
    <tableColumn id="2" name="LFC Lm 568" dataDxfId="51" dataCellStyle="Normal 3"/>
    <tableColumn id="3" name="LFC Lm 08-5578" dataDxfId="50" dataCellStyle="Normal 3"/>
    <tableColumn id="7" name="0 hours" dataCellStyle="Normal 3"/>
    <tableColumn id="8" name="6 hours" dataCellStyle="Normal 3"/>
    <tableColumn id="9" name="12 hours" dataCellStyle="Normal 3"/>
    <tableColumn id="10" name="24 hours" dataCellStyle="Normal 3"/>
    <tableColumn id="11" name="48 hours" dataCellStyle="Normal 3"/>
    <tableColumn id="12" name="0 hours." dataDxfId="49" dataCellStyle="Normal 3"/>
    <tableColumn id="13" name="6 hours." dataDxfId="48" dataCellStyle="Normal 3"/>
    <tableColumn id="14" name="12 hours." dataDxfId="47" dataCellStyle="Normal 3"/>
    <tableColumn id="15" name="24 hours." dataDxfId="46" dataCellStyle="Normal 3"/>
    <tableColumn id="16" name="48 hours." dataDxfId="45" dataCellStyle="Normal 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B29:T60" totalsRowShown="0" headerRowDxfId="44" dataDxfId="42" headerRowBorderDxfId="43" headerRowCellStyle="Normal 3" dataCellStyle="Normal 3">
  <autoFilter ref="B29:T60"/>
  <sortState ref="B28:T58">
    <sortCondition ref="B27:B58"/>
  </sortState>
  <tableColumns count="19">
    <tableColumn id="1" name="EGD-E ORF" dataDxfId="41"/>
    <tableColumn id="2" name="Abbr." dataDxfId="40" dataCellStyle="Normal 3"/>
    <tableColumn id="3" name="Description" dataDxfId="39"/>
    <tableColumn id="4" name="Identifier" dataDxfId="38" dataCellStyle="Normal 3"/>
    <tableColumn id="5" name="Average LFC" dataDxfId="37">
      <calculatedColumnFormula>AVERAGE(G30,I30,K30,M30)</calculatedColumnFormula>
    </tableColumn>
    <tableColumn id="6" name="Lm 568 6 vs. 0 (as) - Log fold change" dataDxfId="36" dataCellStyle="Normal 3"/>
    <tableColumn id="7" name="Lm 568 6 vs. 0 (as) - FDR p-value" dataDxfId="35" dataCellStyle="Normal 3"/>
    <tableColumn id="8" name="lm 568 12 vs. 0 (as) - Log fold change" dataDxfId="34" dataCellStyle="Normal 3"/>
    <tableColumn id="9" name="lm 568 12 vs. 0 (as) - FDR p-value" dataDxfId="33" dataCellStyle="Normal 3"/>
    <tableColumn id="10" name="Lm 568 24 vs. 0 (as) - Log fold change" dataDxfId="32" dataCellStyle="Normal 3"/>
    <tableColumn id="11" name="Lm 568 24 vs. 0 (as) - FDR p-value" dataDxfId="31" dataCellStyle="Normal 3"/>
    <tableColumn id="12" name="Lm 568 48 vs. 0 (as) - Log fold change" dataDxfId="30" dataCellStyle="Normal 3"/>
    <tableColumn id="13" name="Lm 568 48 vs. 0 (as) - FDR p-value" dataDxfId="29" dataCellStyle="Normal 3"/>
    <tableColumn id="14" name="0 hours" dataDxfId="28" dataCellStyle="Normal 3"/>
    <tableColumn id="15" name="6 hours" dataDxfId="27" dataCellStyle="Normal 3"/>
    <tableColumn id="16" name="12 hours" dataDxfId="26" dataCellStyle="Normal 3"/>
    <tableColumn id="17" name="24 hours" dataDxfId="25" dataCellStyle="Normal 3"/>
    <tableColumn id="18" name="48 hours" dataDxfId="24" dataCellStyle="Normal 3"/>
    <tableColumn id="19" name="Average read" dataDxfId="23" dataCellStyle="Normal 3">
      <calculatedColumnFormula>AVERAGE(Table3[[#This Row],[0 hours]:[48 hours]]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e1" displayName="Table1" ref="B64:T216" totalsRowShown="0" headerRowDxfId="22" headerRowBorderDxfId="21" tableBorderDxfId="20" totalsRowBorderDxfId="19">
  <autoFilter ref="B64:T216"/>
  <sortState ref="B63:T214">
    <sortCondition ref="B62:B214"/>
  </sortState>
  <tableColumns count="19">
    <tableColumn id="1" name="EGD-E ORF" dataDxfId="18"/>
    <tableColumn id="32" name="Abbr." dataDxfId="17"/>
    <tableColumn id="2" name="Description" dataDxfId="16"/>
    <tableColumn id="3" name="Identifier" dataDxfId="15"/>
    <tableColumn id="4" name="Average LFC" dataDxfId="14">
      <calculatedColumnFormula>AVERAGE(G65,I65,K65,M65)</calculatedColumnFormula>
    </tableColumn>
    <tableColumn id="5" name="Lm 08 5578 6 vs. 0 (as) - Log fold change" dataDxfId="13"/>
    <tableColumn id="6" name="Lm 08 5578 6 vs. 0 (as) - FDR p-value" dataDxfId="12"/>
    <tableColumn id="7" name="Lm 08 5578 12 vs. 0 (as) - Log fold change" dataDxfId="11"/>
    <tableColumn id="8" name="Lm 08 5578 12 vs. 0 (as) - FDR p-value" dataDxfId="10"/>
    <tableColumn id="9" name="Lm 08 5578 24 vs. 0 8 as - Log fold change" dataDxfId="9"/>
    <tableColumn id="10" name="Lm 08 5578 24 vs. 0 8 as - FDR p-value" dataDxfId="8"/>
    <tableColumn id="11" name="Lm 08 5578 48 vs. 0 as - Log fold change" dataDxfId="7"/>
    <tableColumn id="12" name="Lm 08 5578 48 vs. 0 as - FDR p-value" dataDxfId="6"/>
    <tableColumn id="13" name="0 hours" dataDxfId="5"/>
    <tableColumn id="14" name="6 hours" dataDxfId="4"/>
    <tableColumn id="15" name="12 hours" dataDxfId="3"/>
    <tableColumn id="16" name="24 hours" dataDxfId="2"/>
    <tableColumn id="17" name="48 hours" dataDxfId="1"/>
    <tableColumn id="31" name="Average read" dataDxfId="0">
      <calculatedColumnFormula>AVERAGE(Table1[[#This Row],[0 hours]:[48 hours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25"/>
  <sheetViews>
    <sheetView tabSelected="1" zoomScale="70" zoomScaleNormal="70" workbookViewId="0">
      <selection activeCell="F2" sqref="F2"/>
    </sheetView>
  </sheetViews>
  <sheetFormatPr defaultRowHeight="14.4" x14ac:dyDescent="0.3"/>
  <cols>
    <col min="1" max="1" width="9.109375" style="6"/>
    <col min="2" max="2" width="12.5546875" customWidth="1"/>
    <col min="3" max="3" width="11" style="7" customWidth="1"/>
    <col min="4" max="4" width="56.44140625" bestFit="1" customWidth="1"/>
    <col min="5" max="5" width="15" bestFit="1" customWidth="1"/>
    <col min="6" max="6" width="25.6640625" bestFit="1" customWidth="1"/>
    <col min="7" max="7" width="29.6640625" customWidth="1"/>
    <col min="8" max="9" width="52.5546875" bestFit="1" customWidth="1"/>
    <col min="10" max="10" width="58.33203125" bestFit="1" customWidth="1"/>
    <col min="11" max="11" width="55" bestFit="1" customWidth="1"/>
    <col min="12" max="12" width="50.6640625" bestFit="1" customWidth="1"/>
    <col min="13" max="13" width="49.5546875" bestFit="1" customWidth="1"/>
    <col min="14" max="14" width="45.33203125" bestFit="1" customWidth="1"/>
    <col min="15" max="15" width="27.88671875" bestFit="1" customWidth="1"/>
    <col min="16" max="16" width="10.6640625" customWidth="1"/>
    <col min="17" max="19" width="11.6640625" customWidth="1"/>
    <col min="20" max="20" width="20.33203125" bestFit="1" customWidth="1"/>
  </cols>
  <sheetData>
    <row r="1" spans="2:29" s="41" customFormat="1" ht="18" x14ac:dyDescent="0.35">
      <c r="B1" s="58" t="s">
        <v>321</v>
      </c>
    </row>
    <row r="2" spans="2:29" s="41" customFormat="1" x14ac:dyDescent="0.3"/>
    <row r="3" spans="2:29" x14ac:dyDescent="0.3">
      <c r="B3" s="9" t="s">
        <v>52</v>
      </c>
      <c r="C3" s="4"/>
      <c r="D3" s="4"/>
      <c r="E3" s="3"/>
      <c r="F3" s="1" t="s">
        <v>225</v>
      </c>
      <c r="G3" s="14" t="s">
        <v>225</v>
      </c>
      <c r="H3" s="57" t="s">
        <v>20</v>
      </c>
      <c r="I3" s="57"/>
      <c r="J3" s="57"/>
      <c r="K3" s="57"/>
      <c r="L3" s="57"/>
      <c r="M3" s="55" t="s">
        <v>26</v>
      </c>
      <c r="N3" s="55"/>
      <c r="O3" s="55"/>
      <c r="P3" s="55"/>
      <c r="Q3" s="55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</row>
    <row r="4" spans="2:29" ht="15.75" thickBot="1" x14ac:dyDescent="0.3">
      <c r="B4" s="33" t="s">
        <v>43</v>
      </c>
      <c r="C4" s="34" t="s">
        <v>50</v>
      </c>
      <c r="D4" s="34" t="s">
        <v>27</v>
      </c>
      <c r="E4" s="34" t="s">
        <v>51</v>
      </c>
      <c r="F4" s="34" t="s">
        <v>319</v>
      </c>
      <c r="G4" s="35" t="s">
        <v>320</v>
      </c>
      <c r="H4" s="33" t="s">
        <v>21</v>
      </c>
      <c r="I4" s="33" t="s">
        <v>22</v>
      </c>
      <c r="J4" s="33" t="s">
        <v>23</v>
      </c>
      <c r="K4" s="33" t="s">
        <v>24</v>
      </c>
      <c r="L4" s="33" t="s">
        <v>25</v>
      </c>
      <c r="M4" s="33" t="s">
        <v>78</v>
      </c>
      <c r="N4" s="33" t="s">
        <v>79</v>
      </c>
      <c r="O4" s="33" t="s">
        <v>80</v>
      </c>
      <c r="P4" s="33" t="s">
        <v>81</v>
      </c>
      <c r="Q4" s="33" t="s">
        <v>82</v>
      </c>
      <c r="R4" s="13"/>
      <c r="S4" s="13"/>
      <c r="T4" s="11"/>
      <c r="U4" s="11"/>
      <c r="V4" s="11"/>
      <c r="W4" s="11"/>
      <c r="X4" s="11"/>
      <c r="Y4" s="11"/>
      <c r="Z4" s="11"/>
      <c r="AA4" s="11"/>
      <c r="AB4" s="11"/>
      <c r="AC4" s="10"/>
    </row>
    <row r="5" spans="2:29" ht="15" x14ac:dyDescent="0.25">
      <c r="B5" s="8" t="s">
        <v>2</v>
      </c>
      <c r="C5" s="17" t="s">
        <v>2</v>
      </c>
      <c r="D5" s="6" t="s">
        <v>30</v>
      </c>
      <c r="E5" s="8">
        <v>984984</v>
      </c>
      <c r="F5" s="47">
        <v>2.4524259581743246</v>
      </c>
      <c r="G5" s="47">
        <v>2.2246148182346577</v>
      </c>
      <c r="H5" s="5">
        <v>47.5</v>
      </c>
      <c r="I5" s="5">
        <v>376.5</v>
      </c>
      <c r="J5" s="5">
        <v>364.5</v>
      </c>
      <c r="K5" s="5">
        <v>348.5</v>
      </c>
      <c r="L5" s="5">
        <v>314.5</v>
      </c>
      <c r="M5" s="5">
        <v>91</v>
      </c>
      <c r="N5" s="5">
        <v>445</v>
      </c>
      <c r="O5" s="5">
        <v>509.5</v>
      </c>
      <c r="P5" s="5">
        <v>467</v>
      </c>
      <c r="Q5" s="5">
        <v>449</v>
      </c>
      <c r="R5" s="13"/>
      <c r="S5" s="13"/>
      <c r="T5" s="13"/>
      <c r="U5" s="12"/>
      <c r="V5" s="12"/>
      <c r="W5" s="13"/>
      <c r="X5" s="12"/>
      <c r="Y5" s="12"/>
      <c r="Z5" s="13"/>
      <c r="AA5" s="12"/>
      <c r="AB5" s="12"/>
    </row>
    <row r="6" spans="2:29" ht="15" x14ac:dyDescent="0.25">
      <c r="B6" s="8" t="s">
        <v>3</v>
      </c>
      <c r="C6" s="17" t="s">
        <v>3</v>
      </c>
      <c r="D6" s="6" t="s">
        <v>3</v>
      </c>
      <c r="E6" s="8">
        <v>987812</v>
      </c>
      <c r="F6" s="47">
        <v>-1.5320649377441549</v>
      </c>
      <c r="G6" s="47">
        <v>-1.9381345396380765</v>
      </c>
      <c r="H6" s="5">
        <v>103</v>
      </c>
      <c r="I6" s="5">
        <v>41.5</v>
      </c>
      <c r="J6" s="5">
        <v>56.5</v>
      </c>
      <c r="K6" s="5">
        <v>34.5</v>
      </c>
      <c r="L6" s="5">
        <v>50.5</v>
      </c>
      <c r="M6" s="5">
        <v>121.5</v>
      </c>
      <c r="N6" s="5">
        <v>27.5</v>
      </c>
      <c r="O6" s="5">
        <v>36</v>
      </c>
      <c r="P6" s="5">
        <v>32</v>
      </c>
      <c r="Q6" s="5">
        <v>44.5</v>
      </c>
      <c r="R6" s="13"/>
      <c r="S6" s="13"/>
      <c r="T6" s="13"/>
      <c r="U6" s="12"/>
      <c r="V6" s="12"/>
      <c r="W6" s="13"/>
      <c r="X6" s="12"/>
      <c r="Y6" s="12"/>
      <c r="Z6" s="13"/>
      <c r="AA6" s="12"/>
      <c r="AB6" s="12"/>
    </row>
    <row r="7" spans="2:29" ht="15" x14ac:dyDescent="0.25">
      <c r="B7" s="8" t="s">
        <v>4</v>
      </c>
      <c r="C7" s="17" t="s">
        <v>4</v>
      </c>
      <c r="D7" s="6" t="s">
        <v>31</v>
      </c>
      <c r="E7" s="8">
        <v>985267</v>
      </c>
      <c r="F7" s="47">
        <v>-1.6701247514210846</v>
      </c>
      <c r="G7" s="47">
        <v>2.3744764509804437</v>
      </c>
      <c r="H7" s="5">
        <v>45</v>
      </c>
      <c r="I7" s="5">
        <v>19</v>
      </c>
      <c r="J7" s="5">
        <v>19.5</v>
      </c>
      <c r="K7" s="5">
        <v>15</v>
      </c>
      <c r="L7" s="5">
        <v>18</v>
      </c>
      <c r="M7" s="5">
        <v>19</v>
      </c>
      <c r="N7" s="5">
        <v>103</v>
      </c>
      <c r="O7" s="5">
        <v>108</v>
      </c>
      <c r="P7" s="5">
        <v>124</v>
      </c>
      <c r="Q7" s="5">
        <v>109.5</v>
      </c>
      <c r="R7" s="13"/>
      <c r="S7" s="13"/>
      <c r="T7" s="13"/>
      <c r="U7" s="12"/>
      <c r="V7" s="12"/>
      <c r="W7" s="13"/>
      <c r="X7" s="12"/>
      <c r="Y7" s="12"/>
      <c r="Z7" s="13"/>
      <c r="AA7" s="12"/>
      <c r="AB7" s="12"/>
    </row>
    <row r="8" spans="2:29" ht="15" x14ac:dyDescent="0.25">
      <c r="B8" s="8" t="s">
        <v>5</v>
      </c>
      <c r="C8" s="17" t="s">
        <v>5</v>
      </c>
      <c r="D8" s="6" t="s">
        <v>5</v>
      </c>
      <c r="E8" s="8">
        <v>986053</v>
      </c>
      <c r="F8" s="47">
        <v>-3.1894533114430041</v>
      </c>
      <c r="G8" s="47">
        <v>-3.2318233338438014</v>
      </c>
      <c r="H8" s="5">
        <v>26.5</v>
      </c>
      <c r="I8" s="5">
        <v>6.5</v>
      </c>
      <c r="J8" s="5">
        <v>4.5</v>
      </c>
      <c r="K8" s="5">
        <v>1.5</v>
      </c>
      <c r="L8" s="5">
        <v>3.5</v>
      </c>
      <c r="M8" s="5">
        <v>44</v>
      </c>
      <c r="N8" s="5">
        <v>6</v>
      </c>
      <c r="O8" s="5">
        <v>3</v>
      </c>
      <c r="P8" s="5">
        <v>4.5</v>
      </c>
      <c r="Q8" s="5">
        <v>8</v>
      </c>
      <c r="R8" s="13"/>
      <c r="S8" s="13"/>
      <c r="T8" s="13"/>
      <c r="U8" s="12"/>
      <c r="V8" s="12"/>
      <c r="W8" s="13"/>
      <c r="X8" s="12"/>
      <c r="Y8" s="12"/>
      <c r="Z8" s="13"/>
      <c r="AA8" s="12"/>
      <c r="AB8" s="12"/>
    </row>
    <row r="9" spans="2:29" ht="15" x14ac:dyDescent="0.25">
      <c r="B9" s="8" t="s">
        <v>6</v>
      </c>
      <c r="C9" s="17" t="s">
        <v>6</v>
      </c>
      <c r="D9" s="6" t="s">
        <v>29</v>
      </c>
      <c r="E9" s="8">
        <v>984978</v>
      </c>
      <c r="F9" s="47">
        <v>-1.9238351341066044</v>
      </c>
      <c r="G9" s="47">
        <v>-1.357338971950629</v>
      </c>
      <c r="H9" s="5">
        <v>88</v>
      </c>
      <c r="I9" s="5">
        <v>17.5</v>
      </c>
      <c r="J9" s="5">
        <v>35.5</v>
      </c>
      <c r="K9" s="5">
        <v>36.5</v>
      </c>
      <c r="L9" s="5">
        <v>32.5</v>
      </c>
      <c r="M9" s="5">
        <v>153.5</v>
      </c>
      <c r="N9" s="5">
        <v>64</v>
      </c>
      <c r="O9" s="5">
        <v>66</v>
      </c>
      <c r="P9" s="5">
        <v>69.5</v>
      </c>
      <c r="Q9" s="5">
        <v>62</v>
      </c>
      <c r="R9" s="13"/>
      <c r="S9" s="13"/>
      <c r="T9" s="13"/>
      <c r="U9" s="12"/>
      <c r="V9" s="12"/>
      <c r="W9" s="13"/>
      <c r="X9" s="12"/>
      <c r="Y9" s="12"/>
      <c r="Z9" s="13"/>
      <c r="AA9" s="12"/>
      <c r="AB9" s="12"/>
    </row>
    <row r="10" spans="2:29" ht="15" x14ac:dyDescent="0.25">
      <c r="B10" s="8" t="s">
        <v>48</v>
      </c>
      <c r="C10" s="17" t="s">
        <v>0</v>
      </c>
      <c r="D10" s="6" t="s">
        <v>41</v>
      </c>
      <c r="E10" s="8">
        <v>986625</v>
      </c>
      <c r="F10" s="47">
        <v>-1.4538150326594534</v>
      </c>
      <c r="G10" s="47">
        <v>-2.0372028453041739</v>
      </c>
      <c r="H10" s="5">
        <v>48</v>
      </c>
      <c r="I10" s="5">
        <v>20</v>
      </c>
      <c r="J10" s="5">
        <v>25</v>
      </c>
      <c r="K10" s="5">
        <v>20.5</v>
      </c>
      <c r="L10" s="5">
        <v>22.5</v>
      </c>
      <c r="M10" s="5">
        <v>70.5</v>
      </c>
      <c r="N10" s="5">
        <v>17</v>
      </c>
      <c r="O10" s="5">
        <v>24.5</v>
      </c>
      <c r="P10" s="5">
        <v>16</v>
      </c>
      <c r="Q10" s="5">
        <v>19</v>
      </c>
      <c r="R10" s="13"/>
      <c r="S10" s="13"/>
      <c r="T10" s="13"/>
      <c r="U10" s="12"/>
      <c r="V10" s="12"/>
      <c r="W10" s="13"/>
      <c r="X10" s="12"/>
      <c r="Y10" s="12"/>
      <c r="Z10" s="13"/>
      <c r="AA10" s="12"/>
      <c r="AB10" s="12"/>
    </row>
    <row r="11" spans="2:29" ht="15" x14ac:dyDescent="0.25">
      <c r="B11" s="8" t="s">
        <v>7</v>
      </c>
      <c r="C11" s="17" t="s">
        <v>7</v>
      </c>
      <c r="D11" s="6" t="s">
        <v>36</v>
      </c>
      <c r="E11" s="8">
        <v>987851</v>
      </c>
      <c r="F11" s="47">
        <v>-1.7658084812457349</v>
      </c>
      <c r="G11" s="47">
        <v>-1.9379524446513754</v>
      </c>
      <c r="H11" s="5">
        <v>90.5</v>
      </c>
      <c r="I11" s="5">
        <v>36</v>
      </c>
      <c r="J11" s="5">
        <v>39.5</v>
      </c>
      <c r="K11" s="5">
        <v>24.5</v>
      </c>
      <c r="L11" s="5">
        <v>35</v>
      </c>
      <c r="M11" s="5">
        <v>117</v>
      </c>
      <c r="N11" s="5">
        <v>26.5</v>
      </c>
      <c r="O11" s="5">
        <v>37.5</v>
      </c>
      <c r="P11" s="5">
        <v>39.5</v>
      </c>
      <c r="Q11" s="5">
        <v>31.5</v>
      </c>
      <c r="R11" s="13"/>
      <c r="S11" s="13"/>
      <c r="T11" s="13"/>
      <c r="U11" s="12"/>
      <c r="V11" s="12"/>
      <c r="W11" s="13"/>
      <c r="X11" s="12"/>
      <c r="Y11" s="12"/>
      <c r="Z11" s="13"/>
      <c r="AA11" s="12"/>
      <c r="AB11" s="12"/>
    </row>
    <row r="12" spans="2:29" ht="15" x14ac:dyDescent="0.25">
      <c r="B12" s="8" t="s">
        <v>8</v>
      </c>
      <c r="C12" s="17" t="s">
        <v>8</v>
      </c>
      <c r="D12" s="6" t="s">
        <v>35</v>
      </c>
      <c r="E12" s="8">
        <v>987831</v>
      </c>
      <c r="F12" s="47">
        <v>1.5627848044449704</v>
      </c>
      <c r="G12" s="47">
        <v>1.4405001824112973</v>
      </c>
      <c r="H12" s="5">
        <v>41.5</v>
      </c>
      <c r="I12" s="5">
        <v>134</v>
      </c>
      <c r="J12" s="5">
        <v>171.5</v>
      </c>
      <c r="K12" s="5">
        <v>158.5</v>
      </c>
      <c r="L12" s="5">
        <v>151</v>
      </c>
      <c r="M12" s="5">
        <v>43.5</v>
      </c>
      <c r="N12" s="5">
        <v>114</v>
      </c>
      <c r="O12" s="5">
        <v>127.5</v>
      </c>
      <c r="P12" s="5">
        <v>146.5</v>
      </c>
      <c r="Q12" s="5">
        <v>136</v>
      </c>
      <c r="R12" s="13"/>
      <c r="S12" s="13"/>
      <c r="T12" s="13"/>
      <c r="U12" s="12"/>
      <c r="V12" s="12"/>
      <c r="W12" s="13"/>
      <c r="X12" s="12"/>
      <c r="Y12" s="12"/>
      <c r="Z12" s="13"/>
      <c r="AA12" s="12"/>
      <c r="AB12" s="12"/>
    </row>
    <row r="13" spans="2:29" ht="15" x14ac:dyDescent="0.25">
      <c r="B13" s="8" t="s">
        <v>9</v>
      </c>
      <c r="C13" s="17" t="s">
        <v>9</v>
      </c>
      <c r="D13" s="6" t="s">
        <v>34</v>
      </c>
      <c r="E13" s="8">
        <v>987830</v>
      </c>
      <c r="F13" s="47">
        <v>2.9463953958070976</v>
      </c>
      <c r="G13" s="47">
        <v>1.6496145464317031</v>
      </c>
      <c r="H13" s="5">
        <v>15</v>
      </c>
      <c r="I13" s="5">
        <v>134.5</v>
      </c>
      <c r="J13" s="5">
        <v>153</v>
      </c>
      <c r="K13" s="5">
        <v>130.5</v>
      </c>
      <c r="L13" s="5">
        <v>148</v>
      </c>
      <c r="M13" s="5">
        <v>30.5</v>
      </c>
      <c r="N13" s="5">
        <v>89</v>
      </c>
      <c r="O13" s="5">
        <v>109.5</v>
      </c>
      <c r="P13" s="5">
        <v>106.5</v>
      </c>
      <c r="Q13" s="5">
        <v>111</v>
      </c>
      <c r="R13" s="13"/>
      <c r="S13" s="13"/>
      <c r="T13" s="13"/>
      <c r="U13" s="12"/>
      <c r="V13" s="12"/>
      <c r="W13" s="13"/>
      <c r="X13" s="12"/>
      <c r="Y13" s="12"/>
      <c r="Z13" s="13"/>
      <c r="AA13" s="12"/>
      <c r="AB13" s="12"/>
    </row>
    <row r="14" spans="2:29" ht="15" x14ac:dyDescent="0.25">
      <c r="B14" s="8" t="s">
        <v>49</v>
      </c>
      <c r="C14" s="17" t="s">
        <v>17</v>
      </c>
      <c r="D14" s="6" t="s">
        <v>42</v>
      </c>
      <c r="E14" s="8">
        <v>986979</v>
      </c>
      <c r="F14" s="47">
        <v>-2.164779533057569</v>
      </c>
      <c r="G14" s="47">
        <v>-2.4894545437711626</v>
      </c>
      <c r="H14" s="5">
        <v>114</v>
      </c>
      <c r="I14" s="5">
        <v>31</v>
      </c>
      <c r="J14" s="5">
        <v>39.5</v>
      </c>
      <c r="K14" s="5">
        <v>24</v>
      </c>
      <c r="L14" s="5">
        <v>31.5</v>
      </c>
      <c r="M14" s="5">
        <v>210.5</v>
      </c>
      <c r="N14" s="5">
        <v>45</v>
      </c>
      <c r="O14" s="5">
        <v>41</v>
      </c>
      <c r="P14" s="5">
        <v>34</v>
      </c>
      <c r="Q14" s="5">
        <v>43.5</v>
      </c>
      <c r="R14" s="13"/>
      <c r="S14" s="13"/>
      <c r="T14" s="13"/>
      <c r="U14" s="12"/>
      <c r="V14" s="12"/>
      <c r="W14" s="13"/>
      <c r="X14" s="12"/>
      <c r="Y14" s="12"/>
      <c r="Z14" s="13"/>
      <c r="AA14" s="12"/>
      <c r="AB14" s="12"/>
    </row>
    <row r="15" spans="2:29" ht="15" x14ac:dyDescent="0.25">
      <c r="B15" s="8" t="s">
        <v>47</v>
      </c>
      <c r="C15" s="17" t="s">
        <v>18</v>
      </c>
      <c r="D15" s="6" t="s">
        <v>40</v>
      </c>
      <c r="E15" s="8">
        <v>985949</v>
      </c>
      <c r="F15" s="47">
        <v>2.3101465200170015</v>
      </c>
      <c r="G15" s="47">
        <v>2.1307895059833522</v>
      </c>
      <c r="H15" s="5">
        <v>4</v>
      </c>
      <c r="I15" s="5">
        <v>22.5</v>
      </c>
      <c r="J15" s="5">
        <v>28.5</v>
      </c>
      <c r="K15" s="5">
        <v>28</v>
      </c>
      <c r="L15" s="5">
        <v>24</v>
      </c>
      <c r="M15" s="5">
        <v>6</v>
      </c>
      <c r="N15" s="5">
        <v>28</v>
      </c>
      <c r="O15" s="5">
        <v>36.5</v>
      </c>
      <c r="P15" s="5">
        <v>31.5</v>
      </c>
      <c r="Q15" s="5">
        <v>25</v>
      </c>
      <c r="R15" s="13"/>
      <c r="S15" s="13"/>
      <c r="T15" s="13"/>
      <c r="U15" s="12"/>
      <c r="V15" s="12"/>
      <c r="W15" s="13"/>
      <c r="X15" s="12"/>
      <c r="Y15" s="12"/>
      <c r="Z15" s="13"/>
      <c r="AA15" s="12"/>
      <c r="AB15" s="12"/>
    </row>
    <row r="16" spans="2:29" ht="15" x14ac:dyDescent="0.25">
      <c r="B16" s="8" t="s">
        <v>46</v>
      </c>
      <c r="C16" s="17" t="s">
        <v>1</v>
      </c>
      <c r="D16" s="6" t="s">
        <v>39</v>
      </c>
      <c r="E16" s="8">
        <v>985947</v>
      </c>
      <c r="F16" s="47">
        <v>1.8314578962288457</v>
      </c>
      <c r="G16" s="47">
        <v>1.6013375040363207</v>
      </c>
      <c r="H16" s="5">
        <v>8.5</v>
      </c>
      <c r="I16" s="5">
        <v>31.5</v>
      </c>
      <c r="J16" s="5">
        <v>42.5</v>
      </c>
      <c r="K16" s="5">
        <v>38.5</v>
      </c>
      <c r="L16" s="5">
        <v>42</v>
      </c>
      <c r="M16" s="5">
        <v>14</v>
      </c>
      <c r="N16" s="5">
        <v>44.5</v>
      </c>
      <c r="O16" s="5">
        <v>55.5</v>
      </c>
      <c r="P16" s="5">
        <v>46</v>
      </c>
      <c r="Q16" s="5">
        <v>43.5</v>
      </c>
      <c r="R16" s="13"/>
      <c r="S16" s="13"/>
      <c r="T16" s="13"/>
      <c r="U16" s="12"/>
      <c r="V16" s="12"/>
      <c r="W16" s="13"/>
      <c r="X16" s="12"/>
      <c r="Y16" s="12"/>
      <c r="Z16" s="13"/>
      <c r="AA16" s="12"/>
      <c r="AB16" s="12"/>
    </row>
    <row r="17" spans="2:34" ht="15" x14ac:dyDescent="0.25">
      <c r="B17" s="8" t="s">
        <v>10</v>
      </c>
      <c r="C17" s="17" t="s">
        <v>10</v>
      </c>
      <c r="D17" s="6" t="s">
        <v>32</v>
      </c>
      <c r="E17" s="8">
        <v>985857</v>
      </c>
      <c r="F17" s="47">
        <v>3.5281755965508457</v>
      </c>
      <c r="G17" s="47">
        <v>3.3226234325062114</v>
      </c>
      <c r="H17" s="5">
        <v>72.5</v>
      </c>
      <c r="I17" s="5">
        <v>907.5</v>
      </c>
      <c r="J17" s="5">
        <v>1089.5</v>
      </c>
      <c r="K17" s="5">
        <v>1195</v>
      </c>
      <c r="L17" s="5">
        <v>1018.5</v>
      </c>
      <c r="M17" s="5">
        <v>84</v>
      </c>
      <c r="N17" s="5">
        <v>824.5</v>
      </c>
      <c r="O17" s="5">
        <v>975</v>
      </c>
      <c r="P17" s="5">
        <v>955.5</v>
      </c>
      <c r="Q17" s="5">
        <v>880</v>
      </c>
      <c r="R17" s="13"/>
      <c r="S17" s="13"/>
      <c r="T17" s="13"/>
      <c r="U17" s="12"/>
      <c r="V17" s="12"/>
      <c r="W17" s="13"/>
      <c r="X17" s="12"/>
      <c r="Y17" s="12"/>
      <c r="Z17" s="13"/>
      <c r="AA17" s="12"/>
      <c r="AB17" s="12"/>
    </row>
    <row r="18" spans="2:34" ht="15" x14ac:dyDescent="0.25">
      <c r="B18" s="8" t="s">
        <v>44</v>
      </c>
      <c r="C18" s="17" t="s">
        <v>16</v>
      </c>
      <c r="D18" s="6" t="s">
        <v>37</v>
      </c>
      <c r="E18" s="8">
        <v>984377</v>
      </c>
      <c r="F18" s="47">
        <v>2.9018651832116276</v>
      </c>
      <c r="G18" s="47">
        <v>3.1830389270434996</v>
      </c>
      <c r="H18" s="5">
        <v>65</v>
      </c>
      <c r="I18" s="5">
        <v>485.5</v>
      </c>
      <c r="J18" s="5">
        <v>677</v>
      </c>
      <c r="K18" s="5">
        <v>675.5</v>
      </c>
      <c r="L18" s="5">
        <v>543</v>
      </c>
      <c r="M18" s="5">
        <v>52.5</v>
      </c>
      <c r="N18" s="5">
        <v>403.5</v>
      </c>
      <c r="O18" s="5">
        <v>577</v>
      </c>
      <c r="P18" s="5">
        <v>600.5</v>
      </c>
      <c r="Q18" s="5">
        <v>498</v>
      </c>
      <c r="R18" s="13"/>
      <c r="S18" s="13"/>
      <c r="T18" s="13"/>
      <c r="U18" s="12"/>
      <c r="V18" s="12"/>
      <c r="W18" s="13"/>
      <c r="X18" s="12"/>
      <c r="Y18" s="12"/>
      <c r="Z18" s="13"/>
      <c r="AA18" s="12"/>
      <c r="AB18" s="12"/>
    </row>
    <row r="19" spans="2:34" ht="15" x14ac:dyDescent="0.25">
      <c r="B19" s="8" t="s">
        <v>11</v>
      </c>
      <c r="C19" s="17" t="s">
        <v>11</v>
      </c>
      <c r="D19" s="6" t="s">
        <v>11</v>
      </c>
      <c r="E19" s="8">
        <v>987927</v>
      </c>
      <c r="F19" s="47">
        <v>1.9999483659043942</v>
      </c>
      <c r="G19" s="47">
        <v>1.8476260818435659</v>
      </c>
      <c r="H19" s="5">
        <v>18</v>
      </c>
      <c r="I19" s="5">
        <v>65.5</v>
      </c>
      <c r="J19" s="5">
        <v>95.5</v>
      </c>
      <c r="K19" s="5">
        <v>86.5</v>
      </c>
      <c r="L19" s="5">
        <v>109</v>
      </c>
      <c r="M19" s="5">
        <v>17.5</v>
      </c>
      <c r="N19" s="5">
        <v>55</v>
      </c>
      <c r="O19" s="5">
        <v>75.5</v>
      </c>
      <c r="P19" s="5">
        <v>74.5</v>
      </c>
      <c r="Q19" s="5">
        <v>72</v>
      </c>
      <c r="R19" s="13"/>
      <c r="S19" s="13"/>
      <c r="T19" s="13"/>
      <c r="U19" s="12"/>
      <c r="V19" s="12"/>
      <c r="W19" s="13"/>
      <c r="X19" s="12"/>
      <c r="Y19" s="12"/>
      <c r="Z19" s="13"/>
      <c r="AA19" s="12"/>
      <c r="AB19" s="12"/>
    </row>
    <row r="20" spans="2:34" ht="15" x14ac:dyDescent="0.25">
      <c r="B20" s="8" t="s">
        <v>12</v>
      </c>
      <c r="C20" s="17" t="s">
        <v>12</v>
      </c>
      <c r="D20" s="6" t="s">
        <v>12</v>
      </c>
      <c r="E20" s="8">
        <v>984695</v>
      </c>
      <c r="F20" s="47">
        <v>-2.7338616703056275</v>
      </c>
      <c r="G20" s="47">
        <v>-2.9042243455440904</v>
      </c>
      <c r="H20" s="5">
        <v>16</v>
      </c>
      <c r="I20" s="5">
        <v>2.5</v>
      </c>
      <c r="J20" s="5">
        <v>3.5</v>
      </c>
      <c r="K20" s="5">
        <v>3</v>
      </c>
      <c r="L20" s="5">
        <v>3.5</v>
      </c>
      <c r="M20" s="5">
        <v>59</v>
      </c>
      <c r="N20" s="5">
        <v>8.5</v>
      </c>
      <c r="O20" s="5">
        <v>8.5</v>
      </c>
      <c r="P20" s="5">
        <v>8.5</v>
      </c>
      <c r="Q20" s="5">
        <v>9</v>
      </c>
      <c r="R20" s="13"/>
      <c r="S20" s="13"/>
      <c r="T20" s="13"/>
      <c r="U20" s="12"/>
      <c r="V20" s="12"/>
      <c r="W20" s="13"/>
      <c r="X20" s="12"/>
      <c r="Y20" s="12"/>
      <c r="Z20" s="13"/>
      <c r="AA20" s="12"/>
      <c r="AB20" s="12"/>
    </row>
    <row r="21" spans="2:34" ht="15" x14ac:dyDescent="0.25">
      <c r="B21" s="8" t="s">
        <v>45</v>
      </c>
      <c r="C21" s="17" t="s">
        <v>19</v>
      </c>
      <c r="D21" s="6" t="s">
        <v>38</v>
      </c>
      <c r="E21" s="8">
        <v>984829</v>
      </c>
      <c r="F21" s="47">
        <v>2.3448615526541601</v>
      </c>
      <c r="G21" s="47">
        <v>1.9180192498875552</v>
      </c>
      <c r="H21" s="5">
        <v>9.5</v>
      </c>
      <c r="I21" s="5">
        <v>69</v>
      </c>
      <c r="J21" s="5">
        <v>64.5</v>
      </c>
      <c r="K21" s="5">
        <v>56</v>
      </c>
      <c r="L21" s="5">
        <v>57.5</v>
      </c>
      <c r="M21" s="5">
        <v>12.5</v>
      </c>
      <c r="N21" s="5">
        <v>43</v>
      </c>
      <c r="O21" s="5">
        <v>59</v>
      </c>
      <c r="P21" s="5">
        <v>59.5</v>
      </c>
      <c r="Q21" s="5">
        <v>51</v>
      </c>
      <c r="R21" s="13"/>
      <c r="S21" s="13"/>
      <c r="T21" s="13"/>
      <c r="U21" s="12"/>
      <c r="V21" s="12"/>
      <c r="W21" s="13"/>
      <c r="X21" s="12"/>
      <c r="Y21" s="12"/>
      <c r="Z21" s="13"/>
      <c r="AA21" s="12"/>
      <c r="AB21" s="12"/>
    </row>
    <row r="22" spans="2:34" ht="15" x14ac:dyDescent="0.25">
      <c r="B22" s="8" t="s">
        <v>13</v>
      </c>
      <c r="C22" s="17" t="s">
        <v>13</v>
      </c>
      <c r="D22" s="6" t="s">
        <v>33</v>
      </c>
      <c r="E22" s="8">
        <v>987417</v>
      </c>
      <c r="F22" s="47">
        <v>-2.0875070420921618</v>
      </c>
      <c r="G22" s="47">
        <v>-2.4893218347648562</v>
      </c>
      <c r="H22" s="5">
        <v>87.5</v>
      </c>
      <c r="I22" s="5">
        <v>23.5</v>
      </c>
      <c r="J22" s="5">
        <v>34</v>
      </c>
      <c r="K22" s="5">
        <v>19.5</v>
      </c>
      <c r="L22" s="5">
        <v>31</v>
      </c>
      <c r="M22" s="5">
        <v>154.5</v>
      </c>
      <c r="N22" s="5">
        <v>25</v>
      </c>
      <c r="O22" s="5">
        <v>32.5</v>
      </c>
      <c r="P22" s="5">
        <v>27</v>
      </c>
      <c r="Q22" s="5">
        <v>37.5</v>
      </c>
      <c r="R22" s="13"/>
      <c r="S22" s="13"/>
      <c r="T22" s="13"/>
      <c r="U22" s="12"/>
      <c r="V22" s="12"/>
      <c r="W22" s="13"/>
      <c r="X22" s="12"/>
      <c r="Y22" s="12"/>
      <c r="Z22" s="13"/>
      <c r="AA22" s="12"/>
      <c r="AB22" s="12"/>
    </row>
    <row r="23" spans="2:34" ht="15" x14ac:dyDescent="0.25">
      <c r="B23" s="8" t="s">
        <v>14</v>
      </c>
      <c r="C23" s="17" t="s">
        <v>14</v>
      </c>
      <c r="D23" s="6" t="s">
        <v>29</v>
      </c>
      <c r="E23" s="8">
        <v>987361</v>
      </c>
      <c r="F23" s="47">
        <v>2.7605856288515422</v>
      </c>
      <c r="G23" s="47">
        <v>2.3073453271533588</v>
      </c>
      <c r="H23" s="5">
        <v>16.5</v>
      </c>
      <c r="I23" s="5">
        <v>123.5</v>
      </c>
      <c r="J23" s="5">
        <v>141</v>
      </c>
      <c r="K23" s="5">
        <v>178</v>
      </c>
      <c r="L23" s="5">
        <v>94</v>
      </c>
      <c r="M23" s="5">
        <v>24</v>
      </c>
      <c r="N23" s="5">
        <v>98.5</v>
      </c>
      <c r="O23" s="5">
        <v>144</v>
      </c>
      <c r="P23" s="5">
        <v>155</v>
      </c>
      <c r="Q23" s="5">
        <v>125.5</v>
      </c>
      <c r="R23" s="13"/>
      <c r="S23" s="13"/>
      <c r="T23" s="13"/>
      <c r="U23" s="12"/>
      <c r="V23" s="12"/>
      <c r="W23" s="13"/>
      <c r="X23" s="12"/>
      <c r="Y23" s="12"/>
      <c r="Z23" s="13"/>
      <c r="AA23" s="12"/>
      <c r="AB23" s="12"/>
    </row>
    <row r="24" spans="2:34" ht="15" x14ac:dyDescent="0.25">
      <c r="B24" s="8" t="s">
        <v>15</v>
      </c>
      <c r="C24" s="17" t="s">
        <v>15</v>
      </c>
      <c r="D24" s="6" t="s">
        <v>28</v>
      </c>
      <c r="E24" s="8">
        <v>984959</v>
      </c>
      <c r="F24" s="47">
        <v>2.5000270009501788</v>
      </c>
      <c r="G24" s="47">
        <v>2.359366599571378</v>
      </c>
      <c r="H24" s="5">
        <v>7</v>
      </c>
      <c r="I24" s="5">
        <v>47.5</v>
      </c>
      <c r="J24" s="5">
        <v>41</v>
      </c>
      <c r="K24" s="5">
        <v>51</v>
      </c>
      <c r="L24" s="5">
        <v>45.5</v>
      </c>
      <c r="M24" s="5">
        <v>5</v>
      </c>
      <c r="N24" s="5">
        <v>24</v>
      </c>
      <c r="O24" s="5">
        <v>28</v>
      </c>
      <c r="P24" s="5">
        <v>35</v>
      </c>
      <c r="Q24" s="5">
        <v>29.5</v>
      </c>
      <c r="R24" s="13"/>
      <c r="S24" s="13"/>
      <c r="T24" s="13"/>
      <c r="U24" s="12"/>
      <c r="V24" s="12"/>
      <c r="W24" s="13"/>
      <c r="X24" s="12"/>
      <c r="Y24" s="12"/>
      <c r="Z24" s="13"/>
      <c r="AA24" s="12"/>
      <c r="AB24" s="12"/>
    </row>
    <row r="25" spans="2:34" ht="15" x14ac:dyDescent="0.25">
      <c r="N25" s="2"/>
      <c r="T25" s="13"/>
      <c r="U25" s="13"/>
      <c r="V25" s="13"/>
      <c r="W25" s="13"/>
      <c r="X25" s="13"/>
      <c r="Y25" s="13"/>
      <c r="Z25" s="13"/>
      <c r="AA25" s="13"/>
      <c r="AB25" s="13"/>
    </row>
    <row r="26" spans="2:34" ht="15" x14ac:dyDescent="0.25">
      <c r="T26" s="13"/>
      <c r="U26" s="13"/>
      <c r="V26" s="13"/>
      <c r="W26" s="13"/>
      <c r="X26" s="13"/>
      <c r="Y26" s="13"/>
      <c r="Z26" s="13"/>
      <c r="AA26" s="13"/>
      <c r="AB26" s="13"/>
    </row>
    <row r="27" spans="2:34" ht="15" x14ac:dyDescent="0.25"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</row>
    <row r="28" spans="2:34" ht="15" x14ac:dyDescent="0.25">
      <c r="B28" s="9" t="s">
        <v>53</v>
      </c>
      <c r="O28" s="56" t="s">
        <v>20</v>
      </c>
      <c r="P28" s="56"/>
      <c r="Q28" s="56"/>
      <c r="R28" s="56"/>
      <c r="S28" s="56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</row>
    <row r="29" spans="2:34" ht="30.75" thickBot="1" x14ac:dyDescent="0.3">
      <c r="B29" s="29" t="s">
        <v>43</v>
      </c>
      <c r="C29" s="30" t="s">
        <v>50</v>
      </c>
      <c r="D29" s="31" t="s">
        <v>27</v>
      </c>
      <c r="E29" s="32" t="s">
        <v>54</v>
      </c>
      <c r="F29" s="36" t="s">
        <v>316</v>
      </c>
      <c r="G29" s="32" t="s">
        <v>55</v>
      </c>
      <c r="H29" s="32" t="s">
        <v>56</v>
      </c>
      <c r="I29" s="32" t="s">
        <v>57</v>
      </c>
      <c r="J29" s="32" t="s">
        <v>58</v>
      </c>
      <c r="K29" s="32" t="s">
        <v>59</v>
      </c>
      <c r="L29" s="32" t="s">
        <v>60</v>
      </c>
      <c r="M29" s="32" t="s">
        <v>61</v>
      </c>
      <c r="N29" s="32" t="s">
        <v>62</v>
      </c>
      <c r="O29" s="31" t="s">
        <v>21</v>
      </c>
      <c r="P29" s="31" t="s">
        <v>22</v>
      </c>
      <c r="Q29" s="31" t="s">
        <v>23</v>
      </c>
      <c r="R29" s="31" t="s">
        <v>24</v>
      </c>
      <c r="S29" s="31" t="s">
        <v>25</v>
      </c>
      <c r="T29" s="32" t="s">
        <v>317</v>
      </c>
      <c r="U29" s="13"/>
      <c r="V29" s="11"/>
      <c r="W29" s="11"/>
      <c r="X29" s="13"/>
      <c r="Y29" s="11"/>
      <c r="Z29" s="11"/>
      <c r="AA29" s="13"/>
      <c r="AB29" s="11"/>
      <c r="AC29" s="11"/>
      <c r="AD29" s="13"/>
      <c r="AE29" s="11"/>
      <c r="AF29" s="11"/>
      <c r="AG29" s="13"/>
      <c r="AH29" s="13"/>
    </row>
    <row r="30" spans="2:34" ht="15" x14ac:dyDescent="0.25">
      <c r="B30" s="13" t="s">
        <v>2</v>
      </c>
      <c r="C30" s="39" t="s">
        <v>2</v>
      </c>
      <c r="D30" s="18" t="s">
        <v>30</v>
      </c>
      <c r="E30" s="18">
        <v>984984</v>
      </c>
      <c r="F30" s="48">
        <f t="shared" ref="F30:F60" si="0">AVERAGE(G30,I30,K30,M30)</f>
        <v>2.4524259581743246</v>
      </c>
      <c r="G30" s="12">
        <v>2.6890291351525777</v>
      </c>
      <c r="H30" s="12">
        <v>8.7292122054638543E-3</v>
      </c>
      <c r="I30" s="12">
        <v>2.3621672859857972</v>
      </c>
      <c r="J30" s="12">
        <v>1.7281926524200707E-2</v>
      </c>
      <c r="K30" s="12">
        <v>2.5339701833184143</v>
      </c>
      <c r="L30" s="12">
        <v>6.5603685810099455E-3</v>
      </c>
      <c r="M30" s="12">
        <v>2.2245372282405089</v>
      </c>
      <c r="N30" s="12">
        <v>1.4885234815633419E-2</v>
      </c>
      <c r="O30" s="12">
        <v>47.5</v>
      </c>
      <c r="P30" s="12">
        <v>376.5</v>
      </c>
      <c r="Q30" s="12">
        <v>364.5</v>
      </c>
      <c r="R30" s="12">
        <v>348.5</v>
      </c>
      <c r="S30" s="12">
        <v>314.5</v>
      </c>
      <c r="T30" s="52">
        <f>AVERAGE(Table3[[#This Row],[0 hours]:[48 hours]])</f>
        <v>290.3</v>
      </c>
      <c r="U30" s="13"/>
      <c r="V30" s="12"/>
      <c r="W30" s="12"/>
      <c r="X30" s="13"/>
      <c r="Y30" s="12"/>
      <c r="Z30" s="12"/>
      <c r="AA30" s="13"/>
      <c r="AB30" s="12"/>
      <c r="AC30" s="12"/>
      <c r="AD30" s="13"/>
      <c r="AE30" s="12"/>
      <c r="AF30" s="12"/>
      <c r="AG30" s="13"/>
      <c r="AH30" s="13"/>
    </row>
    <row r="31" spans="2:34" ht="15" x14ac:dyDescent="0.25">
      <c r="B31" s="13" t="s">
        <v>3</v>
      </c>
      <c r="C31" s="39" t="s">
        <v>3</v>
      </c>
      <c r="D31" s="18" t="s">
        <v>3</v>
      </c>
      <c r="E31" s="18">
        <v>987812</v>
      </c>
      <c r="F31" s="48">
        <f t="shared" si="0"/>
        <v>-1.5320649377441549</v>
      </c>
      <c r="G31" s="12">
        <v>-1.5033517744996172</v>
      </c>
      <c r="H31" s="12">
        <v>3.2845119437306877E-2</v>
      </c>
      <c r="I31" s="12">
        <v>-1.3547430334725468</v>
      </c>
      <c r="J31" s="12">
        <v>1.930197067503657E-2</v>
      </c>
      <c r="K31" s="12">
        <v>-1.835649150680515</v>
      </c>
      <c r="L31" s="12">
        <v>1.2946703450223516E-4</v>
      </c>
      <c r="M31" s="12">
        <v>-1.4345157923239404</v>
      </c>
      <c r="N31" s="12">
        <v>1.946671883964772E-2</v>
      </c>
      <c r="O31" s="12">
        <v>103</v>
      </c>
      <c r="P31" s="12">
        <v>41.5</v>
      </c>
      <c r="Q31" s="12">
        <v>56.5</v>
      </c>
      <c r="R31" s="12">
        <v>34.5</v>
      </c>
      <c r="S31" s="12">
        <v>50.5</v>
      </c>
      <c r="T31" s="15">
        <f>AVERAGE(Table3[[#This Row],[0 hours]:[48 hours]])</f>
        <v>57.2</v>
      </c>
      <c r="U31" s="13"/>
      <c r="V31" s="12"/>
      <c r="W31" s="12"/>
      <c r="X31" s="13"/>
      <c r="Y31" s="12"/>
      <c r="Z31" s="12"/>
      <c r="AA31" s="13"/>
      <c r="AB31" s="12"/>
      <c r="AC31" s="12"/>
      <c r="AD31" s="13"/>
      <c r="AE31" s="12"/>
      <c r="AF31" s="12"/>
      <c r="AG31" s="13"/>
      <c r="AH31" s="13"/>
    </row>
    <row r="32" spans="2:34" ht="15" x14ac:dyDescent="0.25">
      <c r="B32" s="13" t="s">
        <v>4</v>
      </c>
      <c r="C32" s="39" t="s">
        <v>4</v>
      </c>
      <c r="D32" s="18" t="s">
        <v>31</v>
      </c>
      <c r="E32" s="18">
        <v>985267</v>
      </c>
      <c r="F32" s="48">
        <f t="shared" si="0"/>
        <v>-1.6701247514210846</v>
      </c>
      <c r="G32" s="12">
        <v>-1.4326473470957126</v>
      </c>
      <c r="H32" s="12">
        <v>3.5578116641902059E-2</v>
      </c>
      <c r="I32" s="12">
        <v>-1.6914525678033006</v>
      </c>
      <c r="J32" s="12">
        <v>9.8718264790895946E-3</v>
      </c>
      <c r="K32" s="12">
        <v>-1.8353294909127029</v>
      </c>
      <c r="L32" s="12">
        <v>3.7199071673758854E-4</v>
      </c>
      <c r="M32" s="12">
        <v>-1.7210695998726229</v>
      </c>
      <c r="N32" s="12">
        <v>4.3585653628295455E-4</v>
      </c>
      <c r="O32" s="12">
        <v>45</v>
      </c>
      <c r="P32" s="12">
        <v>19</v>
      </c>
      <c r="Q32" s="12">
        <v>19.5</v>
      </c>
      <c r="R32" s="12">
        <v>15</v>
      </c>
      <c r="S32" s="12">
        <v>18</v>
      </c>
      <c r="T32" s="15">
        <f>AVERAGE(Table3[[#This Row],[0 hours]:[48 hours]])</f>
        <v>23.3</v>
      </c>
      <c r="U32" s="13"/>
      <c r="V32" s="12"/>
      <c r="W32" s="12"/>
      <c r="X32" s="13"/>
      <c r="Y32" s="12"/>
      <c r="Z32" s="12"/>
      <c r="AA32" s="13"/>
      <c r="AB32" s="12"/>
      <c r="AC32" s="12"/>
      <c r="AD32" s="13"/>
      <c r="AE32" s="12"/>
      <c r="AF32" s="12"/>
      <c r="AG32" s="13"/>
      <c r="AH32" s="13"/>
    </row>
    <row r="33" spans="2:34" ht="15" x14ac:dyDescent="0.25">
      <c r="B33" s="13" t="s">
        <v>5</v>
      </c>
      <c r="C33" s="39" t="s">
        <v>5</v>
      </c>
      <c r="D33" s="18" t="s">
        <v>5</v>
      </c>
      <c r="E33" s="18">
        <v>986053</v>
      </c>
      <c r="F33" s="48">
        <f t="shared" si="0"/>
        <v>-3.1894533114430041</v>
      </c>
      <c r="G33" s="12">
        <v>-2.2023166955501972</v>
      </c>
      <c r="H33" s="12">
        <v>3.3016775367541848E-3</v>
      </c>
      <c r="I33" s="12">
        <v>-3.0085888287659559</v>
      </c>
      <c r="J33" s="12">
        <v>4.5686553765977855E-4</v>
      </c>
      <c r="K33" s="12">
        <v>-4.2729615417206146</v>
      </c>
      <c r="L33" s="12">
        <v>1.2566080827270537E-4</v>
      </c>
      <c r="M33" s="12">
        <v>-3.2739461797352467</v>
      </c>
      <c r="N33" s="12">
        <v>2.5153893819327176E-4</v>
      </c>
      <c r="O33" s="12">
        <v>26.5</v>
      </c>
      <c r="P33" s="12">
        <v>6.5</v>
      </c>
      <c r="Q33" s="12">
        <v>4.5</v>
      </c>
      <c r="R33" s="12">
        <v>1.5</v>
      </c>
      <c r="S33" s="12">
        <v>3.5</v>
      </c>
      <c r="T33" s="15">
        <f>AVERAGE(Table3[[#This Row],[0 hours]:[48 hours]])</f>
        <v>8.5</v>
      </c>
      <c r="U33" s="13"/>
      <c r="V33" s="12"/>
      <c r="W33" s="12"/>
      <c r="X33" s="13"/>
      <c r="Y33" s="12"/>
      <c r="Z33" s="12"/>
      <c r="AA33" s="13"/>
      <c r="AB33" s="12"/>
      <c r="AC33" s="12"/>
      <c r="AD33" s="13"/>
      <c r="AE33" s="12"/>
      <c r="AF33" s="12"/>
      <c r="AG33" s="13"/>
      <c r="AH33" s="13"/>
    </row>
    <row r="34" spans="2:34" ht="15" x14ac:dyDescent="0.25">
      <c r="B34" s="12" t="s">
        <v>63</v>
      </c>
      <c r="C34" s="12" t="s">
        <v>63</v>
      </c>
      <c r="D34" s="18" t="s">
        <v>63</v>
      </c>
      <c r="E34" s="16">
        <v>985881</v>
      </c>
      <c r="F34" s="48">
        <f t="shared" si="0"/>
        <v>1.8515253212799678</v>
      </c>
      <c r="G34" s="12">
        <v>2.0252159796539191</v>
      </c>
      <c r="H34" s="12">
        <v>7.6373041827231675E-3</v>
      </c>
      <c r="I34" s="12">
        <v>1.882908745346515</v>
      </c>
      <c r="J34" s="12">
        <v>8.8403540782828697E-3</v>
      </c>
      <c r="K34" s="12">
        <v>1.6530282075506773</v>
      </c>
      <c r="L34" s="12">
        <v>2.3974894172902419E-3</v>
      </c>
      <c r="M34" s="12">
        <v>1.8449483525687602</v>
      </c>
      <c r="N34" s="12">
        <v>1.3799080008756839E-2</v>
      </c>
      <c r="O34" s="12">
        <v>18.5</v>
      </c>
      <c r="P34" s="12">
        <v>81</v>
      </c>
      <c r="Q34" s="12">
        <v>95</v>
      </c>
      <c r="R34" s="12">
        <v>70</v>
      </c>
      <c r="S34" s="12">
        <v>88.5</v>
      </c>
      <c r="T34" s="15">
        <f>AVERAGE(Table3[[#This Row],[0 hours]:[48 hours]])</f>
        <v>70.599999999999994</v>
      </c>
      <c r="U34" s="13"/>
      <c r="V34" s="12"/>
      <c r="W34" s="12"/>
      <c r="X34" s="13"/>
      <c r="Y34" s="12"/>
      <c r="Z34" s="12"/>
      <c r="AA34" s="13"/>
      <c r="AB34" s="12"/>
      <c r="AC34" s="12"/>
      <c r="AD34" s="13"/>
      <c r="AE34" s="12"/>
      <c r="AF34" s="12"/>
      <c r="AG34" s="13"/>
      <c r="AH34" s="13"/>
    </row>
    <row r="35" spans="2:34" ht="15" x14ac:dyDescent="0.25">
      <c r="B35" s="12" t="s">
        <v>64</v>
      </c>
      <c r="C35" s="12" t="s">
        <v>64</v>
      </c>
      <c r="D35" s="18" t="s">
        <v>35</v>
      </c>
      <c r="E35" s="16">
        <v>985506</v>
      </c>
      <c r="F35" s="48">
        <f t="shared" si="0"/>
        <v>1.9316441667181405</v>
      </c>
      <c r="G35" s="12">
        <v>2.0962620084658066</v>
      </c>
      <c r="H35" s="12">
        <v>7.7828728159187403E-3</v>
      </c>
      <c r="I35" s="12">
        <v>1.7554748824294162</v>
      </c>
      <c r="J35" s="12">
        <v>1.107159983096111E-2</v>
      </c>
      <c r="K35" s="12">
        <v>1.9222913002932689</v>
      </c>
      <c r="L35" s="12">
        <v>3.9130545059495869E-4</v>
      </c>
      <c r="M35" s="12">
        <v>1.9525484756840699</v>
      </c>
      <c r="N35" s="12">
        <v>5.2720648651863721E-3</v>
      </c>
      <c r="O35" s="12">
        <v>15</v>
      </c>
      <c r="P35" s="12">
        <v>73.5</v>
      </c>
      <c r="Q35" s="12">
        <v>71.5</v>
      </c>
      <c r="R35" s="12">
        <v>68.5</v>
      </c>
      <c r="S35" s="12">
        <v>77.5</v>
      </c>
      <c r="T35" s="15">
        <f>AVERAGE(Table3[[#This Row],[0 hours]:[48 hours]])</f>
        <v>61.2</v>
      </c>
      <c r="U35" s="13"/>
      <c r="V35" s="12"/>
      <c r="W35" s="12"/>
      <c r="X35" s="13"/>
      <c r="Y35" s="12"/>
      <c r="Z35" s="12"/>
      <c r="AA35" s="13"/>
      <c r="AB35" s="12"/>
      <c r="AC35" s="12"/>
      <c r="AD35" s="13"/>
      <c r="AE35" s="12"/>
      <c r="AF35" s="12"/>
      <c r="AG35" s="13"/>
      <c r="AH35" s="13"/>
    </row>
    <row r="36" spans="2:34" ht="15" x14ac:dyDescent="0.25">
      <c r="B36" s="13" t="s">
        <v>6</v>
      </c>
      <c r="C36" s="39" t="s">
        <v>6</v>
      </c>
      <c r="D36" s="18" t="s">
        <v>29</v>
      </c>
      <c r="E36" s="18">
        <v>984978</v>
      </c>
      <c r="F36" s="48">
        <f t="shared" si="0"/>
        <v>-1.9238351341066044</v>
      </c>
      <c r="G36" s="12">
        <v>-2.5099213500697206</v>
      </c>
      <c r="H36" s="12">
        <v>2.4693264127628733E-5</v>
      </c>
      <c r="I36" s="12">
        <v>-1.8329943309146863</v>
      </c>
      <c r="J36" s="12">
        <v>5.7028855710933302E-3</v>
      </c>
      <c r="K36" s="12">
        <v>-1.5157882969407737</v>
      </c>
      <c r="L36" s="12">
        <v>3.1792562994144196E-3</v>
      </c>
      <c r="M36" s="12">
        <v>-1.8366365585012372</v>
      </c>
      <c r="N36" s="12">
        <v>2.4617904775895219E-3</v>
      </c>
      <c r="O36" s="12">
        <v>88</v>
      </c>
      <c r="P36" s="12">
        <v>17.5</v>
      </c>
      <c r="Q36" s="12">
        <v>35.5</v>
      </c>
      <c r="R36" s="12">
        <v>36.5</v>
      </c>
      <c r="S36" s="12">
        <v>32.5</v>
      </c>
      <c r="T36" s="15">
        <f>AVERAGE(Table3[[#This Row],[0 hours]:[48 hours]])</f>
        <v>42</v>
      </c>
      <c r="U36" s="13"/>
      <c r="V36" s="12"/>
      <c r="W36" s="12"/>
      <c r="X36" s="13"/>
      <c r="Y36" s="12"/>
      <c r="Z36" s="12"/>
      <c r="AA36" s="13"/>
      <c r="AB36" s="12"/>
      <c r="AC36" s="12"/>
      <c r="AD36" s="13"/>
      <c r="AE36" s="12"/>
      <c r="AF36" s="12"/>
      <c r="AG36" s="13"/>
      <c r="AH36" s="13"/>
    </row>
    <row r="37" spans="2:34" ht="15" x14ac:dyDescent="0.25">
      <c r="B37" s="12" t="s">
        <v>65</v>
      </c>
      <c r="C37" s="12" t="s">
        <v>65</v>
      </c>
      <c r="D37" s="18" t="s">
        <v>35</v>
      </c>
      <c r="E37" s="16">
        <v>984982</v>
      </c>
      <c r="F37" s="48">
        <f t="shared" si="0"/>
        <v>-1.8188024201602278</v>
      </c>
      <c r="G37" s="12">
        <v>-2.1804012670064954</v>
      </c>
      <c r="H37" s="12">
        <v>1.6907924822210612E-3</v>
      </c>
      <c r="I37" s="12">
        <v>-1.658890682030715</v>
      </c>
      <c r="J37" s="12">
        <v>1.4980478928233195E-2</v>
      </c>
      <c r="K37" s="12">
        <v>-1.8414536766796168</v>
      </c>
      <c r="L37" s="12">
        <v>2.5459929708007391E-4</v>
      </c>
      <c r="M37" s="12">
        <v>-1.5944640549240832</v>
      </c>
      <c r="N37" s="12">
        <v>2.5603140050845567E-2</v>
      </c>
      <c r="O37" s="12">
        <v>82.5</v>
      </c>
      <c r="P37" s="12">
        <v>19.5</v>
      </c>
      <c r="Q37" s="12">
        <v>36.5</v>
      </c>
      <c r="R37" s="12">
        <v>27</v>
      </c>
      <c r="S37" s="12">
        <v>34</v>
      </c>
      <c r="T37" s="15">
        <f>AVERAGE(Table3[[#This Row],[0 hours]:[48 hours]])</f>
        <v>39.9</v>
      </c>
      <c r="U37" s="13"/>
      <c r="V37" s="12"/>
      <c r="W37" s="12"/>
      <c r="X37" s="13"/>
      <c r="Y37" s="12"/>
      <c r="Z37" s="12"/>
      <c r="AA37" s="13"/>
      <c r="AB37" s="12"/>
      <c r="AC37" s="12"/>
      <c r="AD37" s="13"/>
      <c r="AE37" s="12"/>
      <c r="AF37" s="12"/>
      <c r="AG37" s="13"/>
      <c r="AH37" s="13"/>
    </row>
    <row r="38" spans="2:34" ht="15" x14ac:dyDescent="0.25">
      <c r="B38" s="12" t="s">
        <v>66</v>
      </c>
      <c r="C38" s="12" t="s">
        <v>66</v>
      </c>
      <c r="D38" s="18" t="s">
        <v>77</v>
      </c>
      <c r="E38" s="16">
        <v>986516</v>
      </c>
      <c r="F38" s="48">
        <f t="shared" si="0"/>
        <v>-3.7110775822257649</v>
      </c>
      <c r="G38" s="12">
        <v>-3.8903024387908802</v>
      </c>
      <c r="H38" s="12">
        <v>9.8233542010822683E-4</v>
      </c>
      <c r="I38" s="12">
        <v>-3.2237309602445339</v>
      </c>
      <c r="J38" s="12">
        <v>3.8892353479128933E-4</v>
      </c>
      <c r="K38" s="12">
        <v>-3.943053995136101</v>
      </c>
      <c r="L38" s="12">
        <v>6.5331803321212937E-5</v>
      </c>
      <c r="M38" s="12">
        <v>-3.7872229347315454</v>
      </c>
      <c r="N38" s="12">
        <v>2.4502922118452286E-4</v>
      </c>
      <c r="O38" s="12">
        <v>27.5</v>
      </c>
      <c r="P38" s="12">
        <v>2</v>
      </c>
      <c r="Q38" s="12">
        <v>4</v>
      </c>
      <c r="R38" s="12">
        <v>2</v>
      </c>
      <c r="S38" s="12">
        <v>2.5</v>
      </c>
      <c r="T38" s="15">
        <f>AVERAGE(Table3[[#This Row],[0 hours]:[48 hours]])</f>
        <v>7.6</v>
      </c>
      <c r="U38" s="13"/>
      <c r="V38" s="12"/>
      <c r="W38" s="12"/>
      <c r="X38" s="13"/>
      <c r="Y38" s="12"/>
      <c r="Z38" s="12"/>
      <c r="AA38" s="13"/>
      <c r="AB38" s="12"/>
      <c r="AC38" s="12"/>
      <c r="AD38" s="13"/>
      <c r="AE38" s="12"/>
      <c r="AF38" s="12"/>
      <c r="AG38" s="13"/>
      <c r="AH38" s="13"/>
    </row>
    <row r="39" spans="2:34" ht="15" x14ac:dyDescent="0.25">
      <c r="B39" s="13" t="s">
        <v>48</v>
      </c>
      <c r="C39" s="39" t="s">
        <v>0</v>
      </c>
      <c r="D39" s="18" t="s">
        <v>41</v>
      </c>
      <c r="E39" s="18">
        <v>986625</v>
      </c>
      <c r="F39" s="48">
        <f t="shared" si="0"/>
        <v>-1.4538150326594534</v>
      </c>
      <c r="G39" s="12">
        <v>-1.4490753923809545</v>
      </c>
      <c r="H39" s="12">
        <v>3.6459734067422089E-2</v>
      </c>
      <c r="I39" s="12">
        <v>-1.4270463954527859</v>
      </c>
      <c r="J39" s="12">
        <v>2.2133962121855456E-2</v>
      </c>
      <c r="K39" s="12">
        <v>-1.4809517145724524</v>
      </c>
      <c r="L39" s="12">
        <v>5.1343652275531726E-3</v>
      </c>
      <c r="M39" s="12">
        <v>-1.4581866282316207</v>
      </c>
      <c r="N39" s="12">
        <v>2.5810152086787181E-2</v>
      </c>
      <c r="O39" s="12">
        <v>48</v>
      </c>
      <c r="P39" s="12">
        <v>20</v>
      </c>
      <c r="Q39" s="12">
        <v>25</v>
      </c>
      <c r="R39" s="12">
        <v>20.5</v>
      </c>
      <c r="S39" s="12">
        <v>22.5</v>
      </c>
      <c r="T39" s="15">
        <f>AVERAGE(Table3[[#This Row],[0 hours]:[48 hours]])</f>
        <v>27.2</v>
      </c>
      <c r="U39" s="13"/>
      <c r="V39" s="12"/>
      <c r="W39" s="12"/>
      <c r="X39" s="13"/>
      <c r="Y39" s="12"/>
      <c r="Z39" s="12"/>
      <c r="AA39" s="13"/>
      <c r="AB39" s="12"/>
      <c r="AC39" s="12"/>
      <c r="AD39" s="13"/>
      <c r="AE39" s="12"/>
      <c r="AF39" s="12"/>
      <c r="AG39" s="13"/>
      <c r="AH39" s="13"/>
    </row>
    <row r="40" spans="2:34" ht="15" x14ac:dyDescent="0.25">
      <c r="B40" s="13" t="s">
        <v>7</v>
      </c>
      <c r="C40" s="39" t="s">
        <v>7</v>
      </c>
      <c r="D40" s="18" t="s">
        <v>36</v>
      </c>
      <c r="E40" s="18">
        <v>987851</v>
      </c>
      <c r="F40" s="48">
        <f t="shared" si="0"/>
        <v>-1.7658084812457349</v>
      </c>
      <c r="G40" s="12">
        <v>-1.5096646889321486</v>
      </c>
      <c r="H40" s="12">
        <v>1.9198842663837954E-2</v>
      </c>
      <c r="I40" s="12">
        <v>-1.6723069718288381</v>
      </c>
      <c r="J40" s="12">
        <v>8.6919965701556245E-3</v>
      </c>
      <c r="K40" s="12">
        <v>-2.1265497524341042</v>
      </c>
      <c r="L40" s="12">
        <v>1.2120599964665635E-6</v>
      </c>
      <c r="M40" s="12">
        <v>-1.7547125117878482</v>
      </c>
      <c r="N40" s="12">
        <v>1.4628761703361359E-3</v>
      </c>
      <c r="O40" s="12">
        <v>90.5</v>
      </c>
      <c r="P40" s="12">
        <v>36</v>
      </c>
      <c r="Q40" s="12">
        <v>39.5</v>
      </c>
      <c r="R40" s="12">
        <v>24.5</v>
      </c>
      <c r="S40" s="12">
        <v>35</v>
      </c>
      <c r="T40" s="15">
        <f>AVERAGE(Table3[[#This Row],[0 hours]:[48 hours]])</f>
        <v>45.1</v>
      </c>
      <c r="U40" s="13"/>
      <c r="V40" s="12"/>
      <c r="W40" s="12"/>
      <c r="X40" s="13"/>
      <c r="Y40" s="12"/>
      <c r="Z40" s="12"/>
      <c r="AA40" s="13"/>
      <c r="AB40" s="12"/>
      <c r="AC40" s="12"/>
      <c r="AD40" s="13"/>
      <c r="AE40" s="12"/>
      <c r="AF40" s="12"/>
      <c r="AG40" s="13"/>
      <c r="AH40" s="13"/>
    </row>
    <row r="41" spans="2:34" ht="15" x14ac:dyDescent="0.25">
      <c r="B41" s="13" t="s">
        <v>8</v>
      </c>
      <c r="C41" s="39" t="s">
        <v>8</v>
      </c>
      <c r="D41" s="18" t="s">
        <v>35</v>
      </c>
      <c r="E41" s="18">
        <v>987831</v>
      </c>
      <c r="F41" s="48">
        <f t="shared" si="0"/>
        <v>1.5627848044449704</v>
      </c>
      <c r="G41" s="12">
        <v>1.5330945573518642</v>
      </c>
      <c r="H41" s="12">
        <v>4.1019438140621194E-2</v>
      </c>
      <c r="I41" s="12">
        <v>1.6081920103246345</v>
      </c>
      <c r="J41" s="12">
        <v>1.8029731024001586E-2</v>
      </c>
      <c r="K41" s="12">
        <v>1.6571415614638831</v>
      </c>
      <c r="L41" s="12">
        <v>2.3586617052286868E-3</v>
      </c>
      <c r="M41" s="12">
        <v>1.4527110886395</v>
      </c>
      <c r="N41" s="12">
        <v>2.5810152086787181E-2</v>
      </c>
      <c r="O41" s="12">
        <v>41.5</v>
      </c>
      <c r="P41" s="12">
        <v>134</v>
      </c>
      <c r="Q41" s="12">
        <v>171.5</v>
      </c>
      <c r="R41" s="12">
        <v>158.5</v>
      </c>
      <c r="S41" s="12">
        <v>151</v>
      </c>
      <c r="T41" s="15">
        <f>AVERAGE(Table3[[#This Row],[0 hours]:[48 hours]])</f>
        <v>131.30000000000001</v>
      </c>
      <c r="U41" s="13"/>
      <c r="V41" s="12"/>
      <c r="W41" s="12"/>
      <c r="X41" s="13"/>
      <c r="Y41" s="12"/>
      <c r="Z41" s="12"/>
      <c r="AA41" s="13"/>
      <c r="AB41" s="12"/>
      <c r="AC41" s="12"/>
      <c r="AD41" s="13"/>
      <c r="AE41" s="12"/>
      <c r="AF41" s="12"/>
      <c r="AG41" s="13"/>
      <c r="AH41" s="13"/>
    </row>
    <row r="42" spans="2:34" ht="15" x14ac:dyDescent="0.25">
      <c r="B42" s="13" t="s">
        <v>9</v>
      </c>
      <c r="C42" s="39" t="s">
        <v>9</v>
      </c>
      <c r="D42" s="18" t="s">
        <v>34</v>
      </c>
      <c r="E42" s="18">
        <v>987830</v>
      </c>
      <c r="F42" s="48">
        <f t="shared" si="0"/>
        <v>2.9463953958070976</v>
      </c>
      <c r="G42" s="12">
        <v>3.0457478308211843</v>
      </c>
      <c r="H42" s="12">
        <v>2.6219453519438218E-6</v>
      </c>
      <c r="I42" s="12">
        <v>2.9682474022498537</v>
      </c>
      <c r="J42" s="12">
        <v>8.6889203887441369E-6</v>
      </c>
      <c r="K42" s="12">
        <v>2.8407011330840106</v>
      </c>
      <c r="L42" s="12">
        <v>1.7781151551155006E-8</v>
      </c>
      <c r="M42" s="12">
        <v>2.9308852170733424</v>
      </c>
      <c r="N42" s="12">
        <v>8.3474883616485585E-7</v>
      </c>
      <c r="O42" s="12">
        <v>15</v>
      </c>
      <c r="P42" s="12">
        <v>134.5</v>
      </c>
      <c r="Q42" s="12">
        <v>153</v>
      </c>
      <c r="R42" s="12">
        <v>130.5</v>
      </c>
      <c r="S42" s="12">
        <v>148</v>
      </c>
      <c r="T42" s="15">
        <f>AVERAGE(Table3[[#This Row],[0 hours]:[48 hours]])</f>
        <v>116.2</v>
      </c>
      <c r="U42" s="13"/>
      <c r="V42" s="12"/>
      <c r="W42" s="12"/>
      <c r="X42" s="13"/>
      <c r="Y42" s="12"/>
      <c r="Z42" s="12"/>
      <c r="AA42" s="13"/>
      <c r="AB42" s="12"/>
      <c r="AC42" s="12"/>
      <c r="AD42" s="13"/>
      <c r="AE42" s="12"/>
      <c r="AF42" s="12"/>
      <c r="AG42" s="13"/>
      <c r="AH42" s="13"/>
    </row>
    <row r="43" spans="2:34" ht="15" x14ac:dyDescent="0.25">
      <c r="B43" s="12" t="s">
        <v>67</v>
      </c>
      <c r="C43" s="12" t="s">
        <v>67</v>
      </c>
      <c r="D43" s="18" t="s">
        <v>67</v>
      </c>
      <c r="E43" s="16">
        <v>986348</v>
      </c>
      <c r="F43" s="48">
        <f t="shared" si="0"/>
        <v>2.5925429565591589</v>
      </c>
      <c r="G43" s="12">
        <v>2.8220300439668575</v>
      </c>
      <c r="H43" s="12">
        <v>1.326765372844374E-3</v>
      </c>
      <c r="I43" s="12">
        <v>2.7396381611075005</v>
      </c>
      <c r="J43" s="12">
        <v>1.399474907031184E-3</v>
      </c>
      <c r="K43" s="12">
        <v>2.650649914938497</v>
      </c>
      <c r="L43" s="12">
        <v>2.7210594361156516E-4</v>
      </c>
      <c r="M43" s="12">
        <v>2.1578537062237797</v>
      </c>
      <c r="N43" s="12">
        <v>6.5792098405267774E-3</v>
      </c>
      <c r="O43" s="12">
        <v>5.5</v>
      </c>
      <c r="P43" s="12">
        <v>42.5</v>
      </c>
      <c r="Q43" s="12">
        <v>47</v>
      </c>
      <c r="R43" s="12">
        <v>42</v>
      </c>
      <c r="S43" s="12">
        <v>33</v>
      </c>
      <c r="T43" s="15">
        <f>AVERAGE(Table3[[#This Row],[0 hours]:[48 hours]])</f>
        <v>34</v>
      </c>
      <c r="U43" s="13"/>
      <c r="V43" s="12"/>
      <c r="W43" s="12"/>
      <c r="X43" s="13"/>
      <c r="Y43" s="12"/>
      <c r="Z43" s="12"/>
      <c r="AA43" s="13"/>
      <c r="AB43" s="12"/>
      <c r="AC43" s="12"/>
      <c r="AD43" s="13"/>
      <c r="AE43" s="12"/>
      <c r="AF43" s="12"/>
      <c r="AG43" s="13"/>
      <c r="AH43" s="13"/>
    </row>
    <row r="44" spans="2:34" ht="15" x14ac:dyDescent="0.25">
      <c r="B44" s="13" t="s">
        <v>49</v>
      </c>
      <c r="C44" s="39" t="s">
        <v>17</v>
      </c>
      <c r="D44" s="18" t="s">
        <v>42</v>
      </c>
      <c r="E44" s="18">
        <v>986979</v>
      </c>
      <c r="F44" s="48">
        <f t="shared" si="0"/>
        <v>-2.164779533057569</v>
      </c>
      <c r="G44" s="12">
        <v>-2.0565175479063145</v>
      </c>
      <c r="H44" s="12">
        <v>9.8233542010822683E-4</v>
      </c>
      <c r="I44" s="12">
        <v>-1.8909734878208893</v>
      </c>
      <c r="J44" s="12">
        <v>1.2615486924882902E-3</v>
      </c>
      <c r="K44" s="12">
        <v>-2.4867333561046157</v>
      </c>
      <c r="L44" s="12">
        <v>1.0725745504721236E-7</v>
      </c>
      <c r="M44" s="12">
        <v>-2.224893740398457</v>
      </c>
      <c r="N44" s="12">
        <v>1.1469090143378935E-4</v>
      </c>
      <c r="O44" s="12">
        <v>114</v>
      </c>
      <c r="P44" s="12">
        <v>31</v>
      </c>
      <c r="Q44" s="12">
        <v>39.5</v>
      </c>
      <c r="R44" s="12">
        <v>24</v>
      </c>
      <c r="S44" s="12">
        <v>31.5</v>
      </c>
      <c r="T44" s="15">
        <f>AVERAGE(Table3[[#This Row],[0 hours]:[48 hours]])</f>
        <v>48</v>
      </c>
      <c r="U44" s="13"/>
      <c r="V44" s="12"/>
      <c r="W44" s="12"/>
      <c r="X44" s="13"/>
      <c r="Y44" s="12"/>
      <c r="Z44" s="12"/>
      <c r="AA44" s="13"/>
      <c r="AB44" s="12"/>
      <c r="AC44" s="12"/>
      <c r="AD44" s="13"/>
      <c r="AE44" s="12"/>
      <c r="AF44" s="12"/>
      <c r="AG44" s="13"/>
      <c r="AH44" s="13"/>
    </row>
    <row r="45" spans="2:34" ht="15" x14ac:dyDescent="0.25">
      <c r="B45" s="13" t="s">
        <v>47</v>
      </c>
      <c r="C45" s="39" t="s">
        <v>18</v>
      </c>
      <c r="D45" s="18" t="s">
        <v>40</v>
      </c>
      <c r="E45" s="18">
        <v>985949</v>
      </c>
      <c r="F45" s="48">
        <f t="shared" si="0"/>
        <v>2.3101465200170015</v>
      </c>
      <c r="G45" s="12">
        <v>2.2610124985757309</v>
      </c>
      <c r="H45" s="12">
        <v>3.6988163637126634E-2</v>
      </c>
      <c r="I45" s="12">
        <v>2.3116858351693939</v>
      </c>
      <c r="J45" s="12">
        <v>1.9731082011772726E-2</v>
      </c>
      <c r="K45" s="12">
        <v>2.5174936548656892</v>
      </c>
      <c r="L45" s="12">
        <v>1.5406871017068977E-3</v>
      </c>
      <c r="M45" s="12">
        <v>2.1503940914571924</v>
      </c>
      <c r="N45" s="12">
        <v>2.7865681221566359E-2</v>
      </c>
      <c r="O45" s="12">
        <v>4</v>
      </c>
      <c r="P45" s="12">
        <v>22.5</v>
      </c>
      <c r="Q45" s="12">
        <v>28.5</v>
      </c>
      <c r="R45" s="12">
        <v>28</v>
      </c>
      <c r="S45" s="12">
        <v>24</v>
      </c>
      <c r="T45" s="15">
        <f>AVERAGE(Table3[[#This Row],[0 hours]:[48 hours]])</f>
        <v>21.4</v>
      </c>
      <c r="U45" s="13"/>
      <c r="V45" s="12"/>
      <c r="W45" s="12"/>
      <c r="X45" s="13"/>
      <c r="Y45" s="12"/>
      <c r="Z45" s="12"/>
      <c r="AA45" s="13"/>
      <c r="AB45" s="12"/>
      <c r="AC45" s="12"/>
      <c r="AD45" s="13"/>
      <c r="AE45" s="12"/>
      <c r="AF45" s="12"/>
      <c r="AG45" s="13"/>
      <c r="AH45" s="13"/>
    </row>
    <row r="46" spans="2:34" ht="15" x14ac:dyDescent="0.25">
      <c r="B46" s="13" t="s">
        <v>46</v>
      </c>
      <c r="C46" s="39" t="s">
        <v>1</v>
      </c>
      <c r="D46" s="18" t="s">
        <v>39</v>
      </c>
      <c r="E46" s="18">
        <v>985947</v>
      </c>
      <c r="F46" s="48">
        <f t="shared" si="0"/>
        <v>1.8314578962288457</v>
      </c>
      <c r="G46" s="12">
        <v>1.6825083944484867</v>
      </c>
      <c r="H46" s="12">
        <v>3.6988163637126634E-2</v>
      </c>
      <c r="I46" s="12">
        <v>1.8498201456235275</v>
      </c>
      <c r="J46" s="12">
        <v>1.2839365646328002E-2</v>
      </c>
      <c r="K46" s="12">
        <v>1.9067260128825012</v>
      </c>
      <c r="L46" s="12">
        <v>6.5708969887646818E-3</v>
      </c>
      <c r="M46" s="12">
        <v>1.8867770319608677</v>
      </c>
      <c r="N46" s="12">
        <v>1.3799080008756839E-2</v>
      </c>
      <c r="O46" s="12">
        <v>8.5</v>
      </c>
      <c r="P46" s="12">
        <v>31.5</v>
      </c>
      <c r="Q46" s="12">
        <v>42.5</v>
      </c>
      <c r="R46" s="12">
        <v>38.5</v>
      </c>
      <c r="S46" s="12">
        <v>42</v>
      </c>
      <c r="T46" s="15">
        <f>AVERAGE(Table3[[#This Row],[0 hours]:[48 hours]])</f>
        <v>32.6</v>
      </c>
      <c r="U46" s="13"/>
      <c r="V46" s="12"/>
      <c r="W46" s="12"/>
      <c r="X46" s="13"/>
      <c r="Y46" s="12"/>
      <c r="Z46" s="12"/>
      <c r="AA46" s="13"/>
      <c r="AB46" s="12"/>
      <c r="AC46" s="12"/>
      <c r="AD46" s="13"/>
      <c r="AE46" s="12"/>
      <c r="AF46" s="12"/>
      <c r="AG46" s="13"/>
      <c r="AH46" s="13"/>
    </row>
    <row r="47" spans="2:34" ht="15" x14ac:dyDescent="0.25">
      <c r="B47" s="13" t="s">
        <v>10</v>
      </c>
      <c r="C47" s="39" t="s">
        <v>10</v>
      </c>
      <c r="D47" s="18" t="s">
        <v>32</v>
      </c>
      <c r="E47" s="18">
        <v>985857</v>
      </c>
      <c r="F47" s="48">
        <f t="shared" si="0"/>
        <v>3.5281755965508457</v>
      </c>
      <c r="G47" s="12">
        <v>3.5233251931197174</v>
      </c>
      <c r="H47" s="12">
        <v>8.2120363258201634E-4</v>
      </c>
      <c r="I47" s="12">
        <v>3.4651702726059446</v>
      </c>
      <c r="J47" s="12">
        <v>1.4715954572682868E-3</v>
      </c>
      <c r="K47" s="12">
        <v>3.7251769440873326</v>
      </c>
      <c r="L47" s="12">
        <v>1.9197931010415486E-5</v>
      </c>
      <c r="M47" s="12">
        <v>3.3990299763903877</v>
      </c>
      <c r="N47" s="12">
        <v>3.7285721206886668E-4</v>
      </c>
      <c r="O47" s="12">
        <v>72.5</v>
      </c>
      <c r="P47" s="12">
        <v>907.5</v>
      </c>
      <c r="Q47" s="12">
        <v>1089.5</v>
      </c>
      <c r="R47" s="12">
        <v>1195</v>
      </c>
      <c r="S47" s="12">
        <v>1018.5</v>
      </c>
      <c r="T47" s="53">
        <f>AVERAGE(Table3[[#This Row],[0 hours]:[48 hours]])</f>
        <v>856.6</v>
      </c>
      <c r="U47" s="13"/>
      <c r="V47" s="12"/>
      <c r="W47" s="12"/>
      <c r="X47" s="13"/>
      <c r="Y47" s="12"/>
      <c r="Z47" s="12"/>
      <c r="AA47" s="13"/>
      <c r="AB47" s="12"/>
      <c r="AC47" s="12"/>
      <c r="AD47" s="13"/>
      <c r="AE47" s="12"/>
      <c r="AF47" s="12"/>
      <c r="AG47" s="13"/>
      <c r="AH47" s="13"/>
    </row>
    <row r="48" spans="2:34" ht="15" x14ac:dyDescent="0.25">
      <c r="B48" s="13" t="s">
        <v>44</v>
      </c>
      <c r="C48" s="39" t="s">
        <v>16</v>
      </c>
      <c r="D48" s="18" t="s">
        <v>37</v>
      </c>
      <c r="E48" s="18">
        <v>984377</v>
      </c>
      <c r="F48" s="48">
        <f t="shared" si="0"/>
        <v>2.9018651832116276</v>
      </c>
      <c r="G48" s="12">
        <v>2.8159037533609621</v>
      </c>
      <c r="H48" s="12">
        <v>8.7292122054638543E-3</v>
      </c>
      <c r="I48" s="12">
        <v>3.0273830909697166</v>
      </c>
      <c r="J48" s="12">
        <v>8.6396106826761333E-3</v>
      </c>
      <c r="K48" s="12">
        <v>3.0775767740693305</v>
      </c>
      <c r="L48" s="12">
        <v>6.2760063432041691E-4</v>
      </c>
      <c r="M48" s="12">
        <v>2.6865971144465011</v>
      </c>
      <c r="N48" s="12">
        <v>4.8608520312522219E-3</v>
      </c>
      <c r="O48" s="12">
        <v>65</v>
      </c>
      <c r="P48" s="12">
        <v>485.5</v>
      </c>
      <c r="Q48" s="12">
        <v>677</v>
      </c>
      <c r="R48" s="12">
        <v>675.5</v>
      </c>
      <c r="S48" s="12">
        <v>543</v>
      </c>
      <c r="T48" s="15">
        <f>AVERAGE(Table3[[#This Row],[0 hours]:[48 hours]])</f>
        <v>489.2</v>
      </c>
      <c r="U48" s="13"/>
      <c r="V48" s="12"/>
      <c r="W48" s="12"/>
      <c r="X48" s="13"/>
      <c r="Y48" s="12"/>
      <c r="Z48" s="12"/>
      <c r="AA48" s="13"/>
      <c r="AB48" s="12"/>
      <c r="AC48" s="12"/>
      <c r="AD48" s="13"/>
      <c r="AE48" s="12"/>
      <c r="AF48" s="12"/>
      <c r="AG48" s="13"/>
      <c r="AH48" s="13"/>
    </row>
    <row r="49" spans="2:37" ht="15" x14ac:dyDescent="0.25">
      <c r="B49" s="13" t="s">
        <v>11</v>
      </c>
      <c r="C49" s="39" t="s">
        <v>11</v>
      </c>
      <c r="D49" s="18" t="s">
        <v>11</v>
      </c>
      <c r="E49" s="18">
        <v>987927</v>
      </c>
      <c r="F49" s="48">
        <f t="shared" si="0"/>
        <v>1.9999483659043942</v>
      </c>
      <c r="G49" s="12">
        <v>1.7578709899602032</v>
      </c>
      <c r="H49" s="12">
        <v>4.0939056687698878E-2</v>
      </c>
      <c r="I49" s="12">
        <v>2.0215675316115163</v>
      </c>
      <c r="J49" s="12">
        <v>8.6919965701556245E-3</v>
      </c>
      <c r="K49" s="12">
        <v>1.9845756906278971</v>
      </c>
      <c r="L49" s="12">
        <v>4.7409630791618346E-4</v>
      </c>
      <c r="M49" s="12">
        <v>2.2357792514179606</v>
      </c>
      <c r="N49" s="12">
        <v>1.6563287160805446E-3</v>
      </c>
      <c r="O49" s="12">
        <v>18</v>
      </c>
      <c r="P49" s="12">
        <v>65.5</v>
      </c>
      <c r="Q49" s="12">
        <v>95.5</v>
      </c>
      <c r="R49" s="12">
        <v>86.5</v>
      </c>
      <c r="S49" s="12">
        <v>109</v>
      </c>
      <c r="T49" s="15">
        <f>AVERAGE(Table3[[#This Row],[0 hours]:[48 hours]])</f>
        <v>74.900000000000006</v>
      </c>
      <c r="U49" s="13"/>
      <c r="V49" s="12"/>
      <c r="W49" s="12"/>
      <c r="X49" s="13"/>
      <c r="Y49" s="12"/>
      <c r="Z49" s="12"/>
      <c r="AA49" s="13"/>
      <c r="AB49" s="12"/>
      <c r="AC49" s="12"/>
      <c r="AD49" s="13"/>
      <c r="AE49" s="12"/>
      <c r="AF49" s="12"/>
      <c r="AG49" s="13"/>
      <c r="AH49" s="13"/>
    </row>
    <row r="50" spans="2:37" ht="15" x14ac:dyDescent="0.25">
      <c r="B50" s="13" t="s">
        <v>12</v>
      </c>
      <c r="C50" s="39" t="s">
        <v>12</v>
      </c>
      <c r="D50" s="18" t="s">
        <v>12</v>
      </c>
      <c r="E50" s="18">
        <v>984695</v>
      </c>
      <c r="F50" s="48">
        <f t="shared" si="0"/>
        <v>-2.7338616703056275</v>
      </c>
      <c r="G50" s="12">
        <v>-2.8729664351696105</v>
      </c>
      <c r="H50" s="12">
        <v>4.1147924341633016E-2</v>
      </c>
      <c r="I50" s="12">
        <v>-2.6807564437781877</v>
      </c>
      <c r="J50" s="12">
        <v>3.2739212916850613E-2</v>
      </c>
      <c r="K50" s="12">
        <v>-2.6943574537241193</v>
      </c>
      <c r="L50" s="12">
        <v>3.0289482037719234E-2</v>
      </c>
      <c r="M50" s="12">
        <v>-2.6873663485505919</v>
      </c>
      <c r="N50" s="12">
        <v>4.0801035418623476E-2</v>
      </c>
      <c r="O50" s="12">
        <v>16</v>
      </c>
      <c r="P50" s="12">
        <v>2.5</v>
      </c>
      <c r="Q50" s="12">
        <v>3.5</v>
      </c>
      <c r="R50" s="12">
        <v>3</v>
      </c>
      <c r="S50" s="12">
        <v>3.5</v>
      </c>
      <c r="T50" s="15">
        <f>AVERAGE(Table3[[#This Row],[0 hours]:[48 hours]])</f>
        <v>5.7</v>
      </c>
      <c r="U50" s="13"/>
      <c r="V50" s="12"/>
      <c r="W50" s="12"/>
      <c r="X50" s="13"/>
      <c r="Y50" s="12"/>
      <c r="Z50" s="12"/>
      <c r="AA50" s="13"/>
      <c r="AB50" s="12"/>
      <c r="AC50" s="12"/>
      <c r="AD50" s="13"/>
      <c r="AE50" s="12"/>
      <c r="AF50" s="12"/>
      <c r="AG50" s="13"/>
      <c r="AH50" s="13"/>
    </row>
    <row r="51" spans="2:37" ht="15" x14ac:dyDescent="0.25">
      <c r="B51" s="13" t="s">
        <v>45</v>
      </c>
      <c r="C51" s="39" t="s">
        <v>19</v>
      </c>
      <c r="D51" s="18" t="s">
        <v>38</v>
      </c>
      <c r="E51" s="18">
        <v>984829</v>
      </c>
      <c r="F51" s="48">
        <f t="shared" si="0"/>
        <v>2.3448615526541601</v>
      </c>
      <c r="G51" s="12">
        <v>2.6529544040755333</v>
      </c>
      <c r="H51" s="12">
        <v>6.1519253405084573E-5</v>
      </c>
      <c r="I51" s="12">
        <v>2.2620208740986496</v>
      </c>
      <c r="J51" s="12">
        <v>4.5686553765977855E-4</v>
      </c>
      <c r="K51" s="12">
        <v>2.2845434370963917</v>
      </c>
      <c r="L51" s="12">
        <v>2.8593904740853437E-4</v>
      </c>
      <c r="M51" s="12">
        <v>2.1799274953460652</v>
      </c>
      <c r="N51" s="12">
        <v>1.0518755070334136E-3</v>
      </c>
      <c r="O51" s="12">
        <v>9.5</v>
      </c>
      <c r="P51" s="12">
        <v>69</v>
      </c>
      <c r="Q51" s="12">
        <v>64.5</v>
      </c>
      <c r="R51" s="12">
        <v>56</v>
      </c>
      <c r="S51" s="12">
        <v>57.5</v>
      </c>
      <c r="T51" s="15">
        <f>AVERAGE(Table3[[#This Row],[0 hours]:[48 hours]])</f>
        <v>51.3</v>
      </c>
      <c r="U51" s="13"/>
      <c r="V51" s="12"/>
      <c r="W51" s="12"/>
      <c r="X51" s="13"/>
      <c r="Y51" s="12"/>
      <c r="Z51" s="12"/>
      <c r="AA51" s="13"/>
      <c r="AB51" s="12"/>
      <c r="AC51" s="12"/>
      <c r="AD51" s="13"/>
      <c r="AE51" s="12"/>
      <c r="AF51" s="12"/>
      <c r="AG51" s="13"/>
      <c r="AH51" s="13"/>
    </row>
    <row r="52" spans="2:37" ht="15" x14ac:dyDescent="0.25">
      <c r="B52" s="12" t="s">
        <v>68</v>
      </c>
      <c r="C52" s="12" t="s">
        <v>68</v>
      </c>
      <c r="D52" s="18" t="s">
        <v>35</v>
      </c>
      <c r="E52" s="16">
        <v>987544</v>
      </c>
      <c r="F52" s="48">
        <f t="shared" si="0"/>
        <v>2.1049954919459632</v>
      </c>
      <c r="G52" s="12">
        <v>2.0999936935500725</v>
      </c>
      <c r="H52" s="12">
        <v>3.1699411296291936E-3</v>
      </c>
      <c r="I52" s="12">
        <v>2.2656329706300067</v>
      </c>
      <c r="J52" s="12">
        <v>4.5686553765977855E-4</v>
      </c>
      <c r="K52" s="12">
        <v>2.3182287333628189</v>
      </c>
      <c r="L52" s="12">
        <v>1.2610931965362226E-6</v>
      </c>
      <c r="M52" s="12">
        <v>1.736126570240955</v>
      </c>
      <c r="N52" s="12">
        <v>1.2322701642926794E-2</v>
      </c>
      <c r="O52" s="12">
        <v>17.5</v>
      </c>
      <c r="P52" s="12">
        <v>81</v>
      </c>
      <c r="Q52" s="12">
        <v>114.5</v>
      </c>
      <c r="R52" s="12">
        <v>105</v>
      </c>
      <c r="S52" s="12">
        <v>77.5</v>
      </c>
      <c r="T52" s="15">
        <f>AVERAGE(Table3[[#This Row],[0 hours]:[48 hours]])</f>
        <v>79.099999999999994</v>
      </c>
      <c r="U52" s="13"/>
      <c r="V52" s="12"/>
      <c r="W52" s="12"/>
      <c r="X52" s="13"/>
      <c r="Y52" s="12"/>
      <c r="Z52" s="12"/>
      <c r="AA52" s="13"/>
      <c r="AB52" s="12"/>
      <c r="AC52" s="12"/>
      <c r="AD52" s="13"/>
      <c r="AE52" s="12"/>
      <c r="AF52" s="12"/>
      <c r="AG52" s="13"/>
      <c r="AH52" s="13"/>
    </row>
    <row r="53" spans="2:37" ht="15" x14ac:dyDescent="0.25">
      <c r="B53" s="13" t="s">
        <v>13</v>
      </c>
      <c r="C53" s="39" t="s">
        <v>13</v>
      </c>
      <c r="D53" s="18" t="s">
        <v>33</v>
      </c>
      <c r="E53" s="18">
        <v>987417</v>
      </c>
      <c r="F53" s="48">
        <f t="shared" si="0"/>
        <v>-2.0875070420921618</v>
      </c>
      <c r="G53" s="12">
        <v>-2.073397968640263</v>
      </c>
      <c r="H53" s="12">
        <v>9.8233542010822683E-4</v>
      </c>
      <c r="I53" s="12">
        <v>-1.8902160404089208</v>
      </c>
      <c r="J53" s="12">
        <v>3.9638037495654671E-3</v>
      </c>
      <c r="K53" s="12">
        <v>-2.4600311724243387</v>
      </c>
      <c r="L53" s="12">
        <v>2.8931749361328839E-7</v>
      </c>
      <c r="M53" s="12">
        <v>-1.9263829868951241</v>
      </c>
      <c r="N53" s="12">
        <v>2.3880140144941775E-3</v>
      </c>
      <c r="O53" s="12">
        <v>87.5</v>
      </c>
      <c r="P53" s="12">
        <v>23.5</v>
      </c>
      <c r="Q53" s="12">
        <v>34</v>
      </c>
      <c r="R53" s="12">
        <v>19.5</v>
      </c>
      <c r="S53" s="12">
        <v>31</v>
      </c>
      <c r="T53" s="15">
        <f>AVERAGE(Table3[[#This Row],[0 hours]:[48 hours]])</f>
        <v>39.1</v>
      </c>
      <c r="U53" s="13"/>
      <c r="V53" s="12"/>
      <c r="W53" s="12"/>
      <c r="X53" s="13"/>
      <c r="Y53" s="12"/>
      <c r="Z53" s="12"/>
      <c r="AA53" s="13"/>
      <c r="AB53" s="12"/>
      <c r="AC53" s="12"/>
      <c r="AD53" s="13"/>
      <c r="AE53" s="12"/>
      <c r="AF53" s="12"/>
      <c r="AG53" s="13"/>
      <c r="AH53" s="13"/>
    </row>
    <row r="54" spans="2:37" ht="15" x14ac:dyDescent="0.25">
      <c r="B54" s="13" t="s">
        <v>14</v>
      </c>
      <c r="C54" s="39" t="s">
        <v>14</v>
      </c>
      <c r="D54" s="18" t="s">
        <v>29</v>
      </c>
      <c r="E54" s="18">
        <v>987361</v>
      </c>
      <c r="F54" s="48">
        <f t="shared" si="0"/>
        <v>2.7605856288515422</v>
      </c>
      <c r="G54" s="12">
        <v>2.8734601875550063</v>
      </c>
      <c r="H54" s="12">
        <v>5.5469965173175297E-5</v>
      </c>
      <c r="I54" s="12">
        <v>2.8506463513646811</v>
      </c>
      <c r="J54" s="12">
        <v>4.5686553765977855E-4</v>
      </c>
      <c r="K54" s="12">
        <v>3.1406070978315275</v>
      </c>
      <c r="L54" s="12">
        <v>4.1070305212276281E-8</v>
      </c>
      <c r="M54" s="12">
        <v>2.1776288786549531</v>
      </c>
      <c r="N54" s="12">
        <v>1.2124006057589651E-2</v>
      </c>
      <c r="O54" s="12">
        <v>16.5</v>
      </c>
      <c r="P54" s="12">
        <v>123.5</v>
      </c>
      <c r="Q54" s="12">
        <v>141</v>
      </c>
      <c r="R54" s="12">
        <v>178</v>
      </c>
      <c r="S54" s="12">
        <v>94</v>
      </c>
      <c r="T54" s="15">
        <f>AVERAGE(Table3[[#This Row],[0 hours]:[48 hours]])</f>
        <v>110.6</v>
      </c>
      <c r="U54" s="13"/>
      <c r="V54" s="12"/>
      <c r="W54" s="12"/>
      <c r="X54" s="13"/>
      <c r="Y54" s="12"/>
      <c r="Z54" s="12"/>
      <c r="AA54" s="13"/>
      <c r="AB54" s="12"/>
      <c r="AC54" s="12"/>
      <c r="AD54" s="13"/>
      <c r="AE54" s="12"/>
      <c r="AF54" s="12"/>
      <c r="AG54" s="13"/>
      <c r="AH54" s="13"/>
    </row>
    <row r="55" spans="2:37" ht="15" x14ac:dyDescent="0.25">
      <c r="B55" s="13" t="s">
        <v>83</v>
      </c>
      <c r="C55" s="12" t="s">
        <v>73</v>
      </c>
      <c r="D55" s="18" t="s">
        <v>75</v>
      </c>
      <c r="E55" s="16">
        <v>987251</v>
      </c>
      <c r="F55" s="48">
        <f t="shared" si="0"/>
        <v>2.6990194122857294</v>
      </c>
      <c r="G55" s="12">
        <v>2.6556363575208835</v>
      </c>
      <c r="H55" s="12">
        <v>2.4111111043811917E-4</v>
      </c>
      <c r="I55" s="12">
        <v>2.8225691232521015</v>
      </c>
      <c r="J55" s="12">
        <v>1.3429838308777013E-3</v>
      </c>
      <c r="K55" s="12">
        <v>3.0609956680745385</v>
      </c>
      <c r="L55" s="12">
        <v>5.9344919756121328E-8</v>
      </c>
      <c r="M55" s="12">
        <v>2.2568765002953941</v>
      </c>
      <c r="N55" s="12">
        <v>1.0465006961517594E-2</v>
      </c>
      <c r="O55" s="12">
        <v>17</v>
      </c>
      <c r="P55" s="12">
        <v>107.5</v>
      </c>
      <c r="Q55" s="12">
        <v>136</v>
      </c>
      <c r="R55" s="12">
        <v>170</v>
      </c>
      <c r="S55" s="12">
        <v>99.5</v>
      </c>
      <c r="T55" s="15">
        <f>AVERAGE(Table3[[#This Row],[0 hours]:[48 hours]])</f>
        <v>106</v>
      </c>
      <c r="U55" s="13"/>
      <c r="V55" s="12"/>
      <c r="W55" s="12"/>
      <c r="X55" s="13"/>
      <c r="Y55" s="12"/>
      <c r="Z55" s="12"/>
      <c r="AA55" s="13"/>
      <c r="AB55" s="12"/>
      <c r="AC55" s="12"/>
      <c r="AD55" s="13"/>
      <c r="AE55" s="12"/>
      <c r="AF55" s="12"/>
      <c r="AG55" s="13"/>
      <c r="AH55" s="13"/>
    </row>
    <row r="56" spans="2:37" ht="15" x14ac:dyDescent="0.25">
      <c r="B56" s="12" t="s">
        <v>69</v>
      </c>
      <c r="C56" s="12" t="s">
        <v>69</v>
      </c>
      <c r="D56" s="18" t="s">
        <v>69</v>
      </c>
      <c r="E56" s="16">
        <v>986304</v>
      </c>
      <c r="F56" s="48">
        <f t="shared" si="0"/>
        <v>-1.5427662329373191</v>
      </c>
      <c r="G56" s="12">
        <v>-1.5058582773964595</v>
      </c>
      <c r="H56" s="12">
        <v>3.2845119437306877E-2</v>
      </c>
      <c r="I56" s="12">
        <v>-1.6363829163281094</v>
      </c>
      <c r="J56" s="12">
        <v>1.1457211727375072E-2</v>
      </c>
      <c r="K56" s="12">
        <v>-1.4707125476038427</v>
      </c>
      <c r="L56" s="12">
        <v>7.2105404394951517E-3</v>
      </c>
      <c r="M56" s="12">
        <v>-1.558111190420864</v>
      </c>
      <c r="N56" s="12">
        <v>1.3799080008756839E-2</v>
      </c>
      <c r="O56" s="12">
        <v>47</v>
      </c>
      <c r="P56" s="12">
        <v>19</v>
      </c>
      <c r="Q56" s="12">
        <v>21.5</v>
      </c>
      <c r="R56" s="12">
        <v>20.5</v>
      </c>
      <c r="S56" s="12">
        <v>21.5</v>
      </c>
      <c r="T56" s="15">
        <f>AVERAGE(Table3[[#This Row],[0 hours]:[48 hours]])</f>
        <v>25.9</v>
      </c>
      <c r="U56" s="13"/>
      <c r="V56" s="12"/>
      <c r="W56" s="12"/>
      <c r="X56" s="13"/>
      <c r="Y56" s="12"/>
      <c r="Z56" s="12"/>
      <c r="AA56" s="13"/>
      <c r="AB56" s="12"/>
      <c r="AC56" s="12"/>
      <c r="AD56" s="13"/>
      <c r="AE56" s="12"/>
      <c r="AF56" s="12"/>
      <c r="AG56" s="13"/>
      <c r="AH56" s="13"/>
    </row>
    <row r="57" spans="2:37" ht="15" x14ac:dyDescent="0.25">
      <c r="B57" s="13" t="s">
        <v>15</v>
      </c>
      <c r="C57" s="39" t="s">
        <v>15</v>
      </c>
      <c r="D57" s="18" t="s">
        <v>28</v>
      </c>
      <c r="E57" s="18">
        <v>984959</v>
      </c>
      <c r="F57" s="48">
        <f t="shared" si="0"/>
        <v>2.5000270009501788</v>
      </c>
      <c r="G57" s="12">
        <v>2.7441638411488878</v>
      </c>
      <c r="H57" s="12">
        <v>2.2178725738701832E-3</v>
      </c>
      <c r="I57" s="12">
        <v>2.2666254654404936</v>
      </c>
      <c r="J57" s="12">
        <v>1.930197067503657E-2</v>
      </c>
      <c r="K57" s="12">
        <v>2.607055032941171</v>
      </c>
      <c r="L57" s="12">
        <v>2.9172849512992551E-3</v>
      </c>
      <c r="M57" s="12">
        <v>2.382263664270162</v>
      </c>
      <c r="N57" s="12">
        <v>9.4312099036700237E-3</v>
      </c>
      <c r="O57" s="12">
        <v>7</v>
      </c>
      <c r="P57" s="12">
        <v>47.5</v>
      </c>
      <c r="Q57" s="12">
        <v>41</v>
      </c>
      <c r="R57" s="12">
        <v>51</v>
      </c>
      <c r="S57" s="12">
        <v>45.5</v>
      </c>
      <c r="T57" s="15">
        <f>AVERAGE(Table3[[#This Row],[0 hours]:[48 hours]])</f>
        <v>38.4</v>
      </c>
      <c r="U57" s="13"/>
      <c r="V57" s="12"/>
      <c r="W57" s="12"/>
      <c r="X57" s="13"/>
      <c r="Y57" s="12"/>
      <c r="Z57" s="12"/>
      <c r="AA57" s="13"/>
      <c r="AB57" s="12"/>
      <c r="AC57" s="12"/>
      <c r="AD57" s="13"/>
      <c r="AE57" s="12"/>
      <c r="AF57" s="12"/>
      <c r="AG57" s="13"/>
      <c r="AH57" s="13"/>
    </row>
    <row r="58" spans="2:37" ht="15" x14ac:dyDescent="0.25">
      <c r="B58" s="12" t="s">
        <v>71</v>
      </c>
      <c r="C58" s="12" t="s">
        <v>70</v>
      </c>
      <c r="D58" s="18" t="s">
        <v>76</v>
      </c>
      <c r="E58" s="16">
        <v>986896</v>
      </c>
      <c r="F58" s="48">
        <f t="shared" si="0"/>
        <v>2.3717780391237557</v>
      </c>
      <c r="G58" s="12">
        <v>2.3616666824175745</v>
      </c>
      <c r="H58" s="12">
        <v>1.2768644166988493E-2</v>
      </c>
      <c r="I58" s="12">
        <v>2.2396443490708799</v>
      </c>
      <c r="J58" s="12">
        <v>4.5408034916027962E-4</v>
      </c>
      <c r="K58" s="12">
        <v>2.5165853120059278</v>
      </c>
      <c r="L58" s="12">
        <v>4.3328463409745645E-8</v>
      </c>
      <c r="M58" s="12">
        <v>2.3692158130006402</v>
      </c>
      <c r="N58" s="12">
        <v>1.4214789478023127E-4</v>
      </c>
      <c r="O58" s="12">
        <v>30</v>
      </c>
      <c r="P58" s="12">
        <v>154.5</v>
      </c>
      <c r="Q58" s="12">
        <v>181</v>
      </c>
      <c r="R58" s="12">
        <v>205.5</v>
      </c>
      <c r="S58" s="12">
        <v>194</v>
      </c>
      <c r="T58" s="15">
        <f>AVERAGE(Table3[[#This Row],[0 hours]:[48 hours]])</f>
        <v>153</v>
      </c>
      <c r="U58" s="13"/>
      <c r="V58" s="12"/>
      <c r="W58" s="12"/>
      <c r="X58" s="13"/>
      <c r="Y58" s="12"/>
      <c r="Z58" s="12"/>
      <c r="AA58" s="13"/>
      <c r="AB58" s="12"/>
      <c r="AC58" s="12"/>
      <c r="AD58" s="13"/>
      <c r="AE58" s="12"/>
      <c r="AF58" s="12"/>
      <c r="AG58" s="13"/>
      <c r="AH58" s="13"/>
    </row>
    <row r="59" spans="2:37" ht="15" x14ac:dyDescent="0.25">
      <c r="B59" s="12" t="s">
        <v>72</v>
      </c>
      <c r="C59" s="12" t="s">
        <v>72</v>
      </c>
      <c r="D59" s="18" t="s">
        <v>74</v>
      </c>
      <c r="E59" s="16">
        <v>18245156</v>
      </c>
      <c r="F59" s="48">
        <f t="shared" si="0"/>
        <v>-3.0781138412163327</v>
      </c>
      <c r="G59" s="12">
        <v>-3.0712807975898122</v>
      </c>
      <c r="H59" s="12">
        <v>9.8233542010822683E-4</v>
      </c>
      <c r="I59" s="12">
        <v>-2.93664840910896</v>
      </c>
      <c r="J59" s="12">
        <v>4.5408034916027962E-4</v>
      </c>
      <c r="K59" s="12">
        <v>-3.2449034879406002</v>
      </c>
      <c r="L59" s="12">
        <v>1.238731508726695E-5</v>
      </c>
      <c r="M59" s="12">
        <v>-3.059622670225957</v>
      </c>
      <c r="N59" s="12">
        <v>7.29494480553039E-5</v>
      </c>
      <c r="O59" s="12">
        <v>261</v>
      </c>
      <c r="P59" s="12">
        <v>35.5</v>
      </c>
      <c r="Q59" s="12">
        <v>47.5</v>
      </c>
      <c r="R59" s="12">
        <v>33.5</v>
      </c>
      <c r="S59" s="12">
        <v>42.5</v>
      </c>
      <c r="T59" s="15">
        <f>AVERAGE(Table3[[#This Row],[0 hours]:[48 hours]])</f>
        <v>84</v>
      </c>
      <c r="U59" s="13"/>
      <c r="V59" s="12"/>
      <c r="W59" s="12"/>
      <c r="X59" s="13"/>
      <c r="Y59" s="12"/>
      <c r="Z59" s="12"/>
      <c r="AA59" s="13"/>
      <c r="AB59" s="12"/>
      <c r="AC59" s="12"/>
      <c r="AD59" s="13"/>
      <c r="AE59" s="12"/>
      <c r="AF59" s="12"/>
      <c r="AG59" s="13"/>
      <c r="AH59" s="13"/>
    </row>
    <row r="60" spans="2:37" ht="15" x14ac:dyDescent="0.25">
      <c r="B60" s="12" t="s">
        <v>72</v>
      </c>
      <c r="C60" s="12" t="s">
        <v>71</v>
      </c>
      <c r="D60" s="18" t="s">
        <v>74</v>
      </c>
      <c r="E60" s="16">
        <v>18245155</v>
      </c>
      <c r="F60" s="48">
        <f t="shared" si="0"/>
        <v>-3.1311279010665229</v>
      </c>
      <c r="G60" s="12">
        <v>-2.9491906532973018</v>
      </c>
      <c r="H60" s="12">
        <v>1.0817296379294677E-3</v>
      </c>
      <c r="I60" s="12">
        <v>-3.3635791078855126</v>
      </c>
      <c r="J60" s="12">
        <v>1.5745685422785538E-4</v>
      </c>
      <c r="K60" s="12">
        <v>-3.1540406289315603</v>
      </c>
      <c r="L60" s="12">
        <v>4.6744613466999222E-4</v>
      </c>
      <c r="M60" s="12">
        <v>-3.0577012141517175</v>
      </c>
      <c r="N60" s="12">
        <v>2.4993298220983562E-4</v>
      </c>
      <c r="O60" s="12">
        <v>40</v>
      </c>
      <c r="P60" s="12">
        <v>6</v>
      </c>
      <c r="Q60" s="12">
        <v>5</v>
      </c>
      <c r="R60" s="12">
        <v>5.5</v>
      </c>
      <c r="S60" s="12">
        <v>6.5</v>
      </c>
      <c r="T60" s="15">
        <f>AVERAGE(Table3[[#This Row],[0 hours]:[48 hours]])</f>
        <v>12.6</v>
      </c>
      <c r="U60" s="13"/>
      <c r="V60" s="12"/>
      <c r="W60" s="12"/>
      <c r="X60" s="13"/>
      <c r="Y60" s="12"/>
      <c r="Z60" s="12"/>
      <c r="AA60" s="13"/>
      <c r="AB60" s="12"/>
      <c r="AC60" s="12"/>
      <c r="AD60" s="13"/>
      <c r="AE60" s="12"/>
      <c r="AF60" s="12"/>
      <c r="AG60" s="13"/>
      <c r="AH60" s="13"/>
    </row>
    <row r="61" spans="2:37" ht="15" x14ac:dyDescent="0.25"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</row>
    <row r="62" spans="2:37" ht="15" x14ac:dyDescent="0.25"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</row>
    <row r="63" spans="2:37" ht="15" x14ac:dyDescent="0.25">
      <c r="B63" s="9" t="s">
        <v>224</v>
      </c>
      <c r="O63" s="54" t="s">
        <v>26</v>
      </c>
      <c r="P63" s="54"/>
      <c r="Q63" s="54"/>
      <c r="R63" s="54"/>
      <c r="S63" s="54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</row>
    <row r="64" spans="2:37" ht="15.75" thickBot="1" x14ac:dyDescent="0.3">
      <c r="B64" s="29" t="s">
        <v>43</v>
      </c>
      <c r="C64" s="30" t="s">
        <v>50</v>
      </c>
      <c r="D64" s="31" t="s">
        <v>27</v>
      </c>
      <c r="E64" s="36" t="s">
        <v>54</v>
      </c>
      <c r="F64" s="36" t="s">
        <v>316</v>
      </c>
      <c r="G64" s="36" t="s">
        <v>84</v>
      </c>
      <c r="H64" s="36" t="s">
        <v>85</v>
      </c>
      <c r="I64" s="36" t="s">
        <v>86</v>
      </c>
      <c r="J64" s="36" t="s">
        <v>87</v>
      </c>
      <c r="K64" s="36" t="s">
        <v>88</v>
      </c>
      <c r="L64" s="36" t="s">
        <v>89</v>
      </c>
      <c r="M64" s="36" t="s">
        <v>90</v>
      </c>
      <c r="N64" s="36" t="s">
        <v>91</v>
      </c>
      <c r="O64" s="31" t="s">
        <v>21</v>
      </c>
      <c r="P64" s="31" t="s">
        <v>22</v>
      </c>
      <c r="Q64" s="31" t="s">
        <v>23</v>
      </c>
      <c r="R64" s="31" t="s">
        <v>24</v>
      </c>
      <c r="S64" s="31" t="s">
        <v>25</v>
      </c>
      <c r="T64" s="37" t="s">
        <v>317</v>
      </c>
      <c r="X64" s="13"/>
      <c r="Y64" s="38"/>
      <c r="Z64" s="38"/>
      <c r="AA64" s="38"/>
      <c r="AB64" s="38"/>
      <c r="AC64" s="38"/>
      <c r="AD64" s="38"/>
      <c r="AE64" s="38"/>
      <c r="AF64" s="38"/>
      <c r="AG64" s="13"/>
      <c r="AH64" s="13"/>
      <c r="AI64" s="13"/>
      <c r="AJ64" s="13"/>
      <c r="AK64" s="13"/>
    </row>
    <row r="65" spans="1:37" ht="15" x14ac:dyDescent="0.25">
      <c r="B65" s="40" t="s">
        <v>2</v>
      </c>
      <c r="C65" s="42" t="s">
        <v>2</v>
      </c>
      <c r="D65" s="41" t="s">
        <v>30</v>
      </c>
      <c r="E65" s="27">
        <v>984984</v>
      </c>
      <c r="F65" s="49">
        <f t="shared" ref="F65:F96" si="1">AVERAGE(G65,I65,K65,M65)</f>
        <v>2.2246148182346577</v>
      </c>
      <c r="G65" s="25">
        <v>2.3415681023250539</v>
      </c>
      <c r="H65" s="25">
        <v>5.6223250952003052E-3</v>
      </c>
      <c r="I65" s="25">
        <v>2.264204290503494</v>
      </c>
      <c r="J65" s="25">
        <v>3.2022798541119367E-3</v>
      </c>
      <c r="K65" s="25">
        <v>2.184453609997298</v>
      </c>
      <c r="L65" s="25">
        <v>3.7509539403425174E-3</v>
      </c>
      <c r="M65" s="25">
        <v>2.1082332701127835</v>
      </c>
      <c r="N65" s="25">
        <v>1.2678037503036511E-2</v>
      </c>
      <c r="O65" s="43">
        <v>91</v>
      </c>
      <c r="P65" s="44">
        <v>445</v>
      </c>
      <c r="Q65" s="43">
        <v>509.5</v>
      </c>
      <c r="R65" s="43">
        <v>467</v>
      </c>
      <c r="S65" s="43">
        <v>449</v>
      </c>
      <c r="T65" s="25">
        <f>AVERAGE(Table1[[#This Row],[0 hours]:[48 hours]])</f>
        <v>392.3</v>
      </c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</row>
    <row r="66" spans="1:37" ht="15" x14ac:dyDescent="0.25">
      <c r="B66" s="40" t="s">
        <v>104</v>
      </c>
      <c r="C66" s="19" t="s">
        <v>104</v>
      </c>
      <c r="D66" s="41" t="s">
        <v>258</v>
      </c>
      <c r="E66" s="26">
        <v>984990</v>
      </c>
      <c r="F66" s="50">
        <f t="shared" si="1"/>
        <v>3.1451351327587487</v>
      </c>
      <c r="G66" s="20">
        <v>3.2437495409188482</v>
      </c>
      <c r="H66" s="20">
        <v>9.2645141558378441E-10</v>
      </c>
      <c r="I66" s="20">
        <v>3.1796129042071675</v>
      </c>
      <c r="J66" s="20">
        <v>2.1639245950666464E-9</v>
      </c>
      <c r="K66" s="20">
        <v>3.1913725202441059</v>
      </c>
      <c r="L66" s="20">
        <v>2.4934070681175465E-10</v>
      </c>
      <c r="M66" s="20">
        <v>2.9658055656648719</v>
      </c>
      <c r="N66" s="20">
        <v>4.2832721496617006E-11</v>
      </c>
      <c r="O66" s="43">
        <v>21.5</v>
      </c>
      <c r="P66" s="44">
        <v>192.5</v>
      </c>
      <c r="Q66" s="43">
        <v>224</v>
      </c>
      <c r="R66" s="43">
        <v>230.5</v>
      </c>
      <c r="S66" s="43">
        <v>193</v>
      </c>
      <c r="T66" s="20">
        <f>AVERAGE(Table1[[#This Row],[0 hours]:[48 hours]])</f>
        <v>172.3</v>
      </c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</row>
    <row r="67" spans="1:37" ht="15" x14ac:dyDescent="0.25">
      <c r="B67" s="40" t="s">
        <v>105</v>
      </c>
      <c r="C67" s="19" t="s">
        <v>105</v>
      </c>
      <c r="D67" s="41" t="s">
        <v>35</v>
      </c>
      <c r="E67" s="26">
        <v>985277</v>
      </c>
      <c r="F67" s="50">
        <f t="shared" si="1"/>
        <v>-1.9289507233675427</v>
      </c>
      <c r="G67" s="20">
        <v>-1.938113378945268</v>
      </c>
      <c r="H67" s="20">
        <v>9.6292029251003591E-3</v>
      </c>
      <c r="I67" s="20">
        <v>-1.4837351760917672</v>
      </c>
      <c r="J67" s="20">
        <v>3.0069034300420849E-2</v>
      </c>
      <c r="K67" s="20">
        <v>-2.909409017512099</v>
      </c>
      <c r="L67" s="20">
        <v>1.2595037558583834E-5</v>
      </c>
      <c r="M67" s="20">
        <v>-1.3845453209210363</v>
      </c>
      <c r="N67" s="20">
        <v>1.1649194833276194E-2</v>
      </c>
      <c r="O67" s="43">
        <v>26.5</v>
      </c>
      <c r="P67" s="44">
        <v>6.5</v>
      </c>
      <c r="Q67" s="43">
        <v>11</v>
      </c>
      <c r="R67" s="43">
        <v>4</v>
      </c>
      <c r="S67" s="43">
        <v>11.5</v>
      </c>
      <c r="T67" s="20">
        <f>AVERAGE(Table1[[#This Row],[0 hours]:[48 hours]])</f>
        <v>11.9</v>
      </c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</row>
    <row r="68" spans="1:37" ht="15" x14ac:dyDescent="0.25">
      <c r="A68" s="13"/>
      <c r="B68" s="40" t="s">
        <v>106</v>
      </c>
      <c r="C68" s="19" t="s">
        <v>106</v>
      </c>
      <c r="D68" s="41" t="s">
        <v>265</v>
      </c>
      <c r="E68" s="26">
        <v>985331</v>
      </c>
      <c r="F68" s="50">
        <f t="shared" si="1"/>
        <v>-1.8734142668121678</v>
      </c>
      <c r="G68" s="20">
        <v>-2.0429724176914035</v>
      </c>
      <c r="H68" s="20">
        <v>3.4951024031639692E-3</v>
      </c>
      <c r="I68" s="20">
        <v>-1.7239275401026828</v>
      </c>
      <c r="J68" s="20">
        <v>6.3792672723843712E-3</v>
      </c>
      <c r="K68" s="20">
        <v>-1.7213575507448582</v>
      </c>
      <c r="L68" s="20">
        <v>9.2028287714392447E-4</v>
      </c>
      <c r="M68" s="20">
        <v>-2.0053995587097275</v>
      </c>
      <c r="N68" s="20">
        <v>2.4573196900270529E-4</v>
      </c>
      <c r="O68" s="43">
        <v>28.5</v>
      </c>
      <c r="P68" s="44">
        <v>6.5</v>
      </c>
      <c r="Q68" s="43">
        <v>10</v>
      </c>
      <c r="R68" s="43">
        <v>10</v>
      </c>
      <c r="S68" s="43">
        <v>8</v>
      </c>
      <c r="T68" s="20">
        <f>AVERAGE(Table1[[#This Row],[0 hours]:[48 hours]])</f>
        <v>12.6</v>
      </c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</row>
    <row r="69" spans="1:37" ht="15" x14ac:dyDescent="0.25">
      <c r="A69" s="13"/>
      <c r="B69" s="40" t="s">
        <v>107</v>
      </c>
      <c r="C69" s="19" t="s">
        <v>107</v>
      </c>
      <c r="D69" s="41" t="s">
        <v>269</v>
      </c>
      <c r="E69" s="26">
        <v>985417</v>
      </c>
      <c r="F69" s="50">
        <f t="shared" si="1"/>
        <v>-1.5469426813117118</v>
      </c>
      <c r="G69" s="20">
        <v>-1.6678722709350966</v>
      </c>
      <c r="H69" s="20">
        <v>1.6215083703189877E-3</v>
      </c>
      <c r="I69" s="20">
        <v>-1.4278966073673827</v>
      </c>
      <c r="J69" s="20">
        <v>2.4577772022684758E-3</v>
      </c>
      <c r="K69" s="20">
        <v>-1.6319549991898725</v>
      </c>
      <c r="L69" s="20">
        <v>1.2665694248761598E-3</v>
      </c>
      <c r="M69" s="20">
        <v>-1.4600468477544952</v>
      </c>
      <c r="N69" s="20">
        <v>5.7346991615214466E-3</v>
      </c>
      <c r="O69" s="43">
        <v>52</v>
      </c>
      <c r="P69" s="44">
        <v>15.5</v>
      </c>
      <c r="Q69" s="43">
        <v>22.5</v>
      </c>
      <c r="R69" s="43">
        <v>19.5</v>
      </c>
      <c r="S69" s="43">
        <v>21.5</v>
      </c>
      <c r="T69" s="20">
        <f>AVERAGE(Table1[[#This Row],[0 hours]:[48 hours]])</f>
        <v>26.2</v>
      </c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</row>
    <row r="70" spans="1:37" ht="15" x14ac:dyDescent="0.25">
      <c r="A70" s="13"/>
      <c r="B70" s="40" t="s">
        <v>108</v>
      </c>
      <c r="C70" s="19" t="s">
        <v>108</v>
      </c>
      <c r="D70" s="41" t="s">
        <v>35</v>
      </c>
      <c r="E70" s="26">
        <v>986656</v>
      </c>
      <c r="F70" s="50">
        <f t="shared" si="1"/>
        <v>-2.1320920525176619</v>
      </c>
      <c r="G70" s="20">
        <v>-2.05354146535494</v>
      </c>
      <c r="H70" s="20">
        <v>4.3623278792676864E-5</v>
      </c>
      <c r="I70" s="20">
        <v>-2.2254946818827497</v>
      </c>
      <c r="J70" s="20">
        <v>6.3117445740382539E-6</v>
      </c>
      <c r="K70" s="20">
        <v>-2.2132772408205956</v>
      </c>
      <c r="L70" s="20">
        <v>4.065942868950707E-7</v>
      </c>
      <c r="M70" s="20">
        <v>-2.0360548220123618</v>
      </c>
      <c r="N70" s="20">
        <v>1.4058001469786147E-5</v>
      </c>
      <c r="O70" s="43">
        <v>163</v>
      </c>
      <c r="P70" s="44">
        <v>37</v>
      </c>
      <c r="Q70" s="43">
        <v>41</v>
      </c>
      <c r="R70" s="43">
        <v>41</v>
      </c>
      <c r="S70" s="43">
        <v>44.5</v>
      </c>
      <c r="T70" s="20">
        <f>AVERAGE(Table1[[#This Row],[0 hours]:[48 hours]])</f>
        <v>65.3</v>
      </c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</row>
    <row r="71" spans="1:37" ht="15" x14ac:dyDescent="0.25">
      <c r="A71" s="13"/>
      <c r="B71" s="40" t="s">
        <v>109</v>
      </c>
      <c r="C71" s="19" t="s">
        <v>109</v>
      </c>
      <c r="D71" s="41" t="s">
        <v>109</v>
      </c>
      <c r="E71" s="26">
        <v>986891</v>
      </c>
      <c r="F71" s="50">
        <f t="shared" si="1"/>
        <v>-1.644276619080506</v>
      </c>
      <c r="G71" s="20">
        <v>-1.7012051732584745</v>
      </c>
      <c r="H71" s="20">
        <v>4.4933366336718629E-3</v>
      </c>
      <c r="I71" s="20">
        <v>-1.7640845174102346</v>
      </c>
      <c r="J71" s="20">
        <v>9.5005222427934439E-4</v>
      </c>
      <c r="K71" s="20">
        <v>-1.7116377403958338</v>
      </c>
      <c r="L71" s="20">
        <v>3.4003362273328291E-4</v>
      </c>
      <c r="M71" s="20">
        <v>-1.4001790452574807</v>
      </c>
      <c r="N71" s="20">
        <v>5.2021130214123558E-3</v>
      </c>
      <c r="O71" s="43">
        <v>39.5</v>
      </c>
      <c r="P71" s="44">
        <v>11.5</v>
      </c>
      <c r="Q71" s="43">
        <v>13.5</v>
      </c>
      <c r="R71" s="43">
        <v>14</v>
      </c>
      <c r="S71" s="43">
        <v>17</v>
      </c>
      <c r="T71" s="20">
        <f>AVERAGE(Table1[[#This Row],[0 hours]:[48 hours]])</f>
        <v>19.100000000000001</v>
      </c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</row>
    <row r="72" spans="1:37" ht="15" x14ac:dyDescent="0.25">
      <c r="A72" s="13"/>
      <c r="B72" s="40" t="s">
        <v>110</v>
      </c>
      <c r="C72" s="19" t="s">
        <v>110</v>
      </c>
      <c r="D72" s="41" t="s">
        <v>296</v>
      </c>
      <c r="E72" s="26">
        <v>986908</v>
      </c>
      <c r="F72" s="50">
        <f t="shared" si="1"/>
        <v>-1.944753896994573</v>
      </c>
      <c r="G72" s="20">
        <v>-2.2890856320959228</v>
      </c>
      <c r="H72" s="20">
        <v>1.7570916993449984E-5</v>
      </c>
      <c r="I72" s="20">
        <v>-1.7562082969679833</v>
      </c>
      <c r="J72" s="20">
        <v>1.0589186929262084E-4</v>
      </c>
      <c r="K72" s="20">
        <v>-1.8653109515314903</v>
      </c>
      <c r="L72" s="20">
        <v>9.8505675413756478E-5</v>
      </c>
      <c r="M72" s="20">
        <v>-1.8684107073828964</v>
      </c>
      <c r="N72" s="20">
        <v>1.5039553044077225E-4</v>
      </c>
      <c r="O72" s="43">
        <v>59.5</v>
      </c>
      <c r="P72" s="44">
        <v>11.5</v>
      </c>
      <c r="Q72" s="43">
        <v>20.5</v>
      </c>
      <c r="R72" s="43">
        <v>19</v>
      </c>
      <c r="S72" s="43">
        <v>18.5</v>
      </c>
      <c r="T72" s="20">
        <f>AVERAGE(Table1[[#This Row],[0 hours]:[48 hours]])</f>
        <v>25.8</v>
      </c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</row>
    <row r="73" spans="1:37" ht="15" x14ac:dyDescent="0.25">
      <c r="A73" s="13"/>
      <c r="B73" s="40" t="s">
        <v>244</v>
      </c>
      <c r="C73" s="19" t="s">
        <v>215</v>
      </c>
      <c r="D73" s="41" t="s">
        <v>301</v>
      </c>
      <c r="E73" s="26">
        <v>987027</v>
      </c>
      <c r="F73" s="50">
        <f t="shared" si="1"/>
        <v>1.6991443887786262</v>
      </c>
      <c r="G73" s="20">
        <v>1.7943310132014325</v>
      </c>
      <c r="H73" s="20">
        <v>5.9327891397002014E-4</v>
      </c>
      <c r="I73" s="20">
        <v>1.742426632736968</v>
      </c>
      <c r="J73" s="20">
        <v>7.081803454279911E-4</v>
      </c>
      <c r="K73" s="20">
        <v>1.9146346396696354</v>
      </c>
      <c r="L73" s="20">
        <v>1.7723936923815928E-5</v>
      </c>
      <c r="M73" s="20">
        <v>1.345185269506469</v>
      </c>
      <c r="N73" s="20">
        <v>2.0080153977519822E-2</v>
      </c>
      <c r="O73" s="43">
        <v>17</v>
      </c>
      <c r="P73" s="44">
        <v>56.5</v>
      </c>
      <c r="Q73" s="43">
        <v>64</v>
      </c>
      <c r="R73" s="43">
        <v>75.5</v>
      </c>
      <c r="S73" s="43">
        <v>49.5</v>
      </c>
      <c r="T73" s="20">
        <f>AVERAGE(Table1[[#This Row],[0 hours]:[48 hours]])</f>
        <v>52.5</v>
      </c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</row>
    <row r="74" spans="1:37" ht="15" x14ac:dyDescent="0.25">
      <c r="A74" s="13"/>
      <c r="B74" s="40" t="s">
        <v>111</v>
      </c>
      <c r="C74" s="19" t="s">
        <v>111</v>
      </c>
      <c r="D74" s="41" t="s">
        <v>111</v>
      </c>
      <c r="E74" s="26">
        <v>987437</v>
      </c>
      <c r="F74" s="50">
        <f t="shared" si="1"/>
        <v>-2.4208512559330528</v>
      </c>
      <c r="G74" s="20">
        <v>-3.1046728207274779</v>
      </c>
      <c r="H74" s="20">
        <v>1.3811869647181729E-3</v>
      </c>
      <c r="I74" s="20">
        <v>-2.926267512519944</v>
      </c>
      <c r="J74" s="20">
        <v>4.6096832112010649E-4</v>
      </c>
      <c r="K74" s="20">
        <v>-1.9477834766164968</v>
      </c>
      <c r="L74" s="20">
        <v>2.0863866076940613E-3</v>
      </c>
      <c r="M74" s="20">
        <v>-1.704681213868293</v>
      </c>
      <c r="N74" s="20">
        <v>2.1764322425142733E-2</v>
      </c>
      <c r="O74" s="43">
        <v>23.5</v>
      </c>
      <c r="P74" s="44">
        <v>2.5</v>
      </c>
      <c r="Q74" s="43">
        <v>3.5</v>
      </c>
      <c r="R74" s="43">
        <v>7</v>
      </c>
      <c r="S74" s="43">
        <v>8</v>
      </c>
      <c r="T74" s="20">
        <f>AVERAGE(Table1[[#This Row],[0 hours]:[48 hours]])</f>
        <v>8.9</v>
      </c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</row>
    <row r="75" spans="1:37" ht="15" x14ac:dyDescent="0.25">
      <c r="A75" s="13"/>
      <c r="B75" s="40" t="s">
        <v>112</v>
      </c>
      <c r="C75" s="19" t="s">
        <v>112</v>
      </c>
      <c r="D75" s="41" t="s">
        <v>308</v>
      </c>
      <c r="E75" s="26">
        <v>987456</v>
      </c>
      <c r="F75" s="50">
        <f t="shared" si="1"/>
        <v>-2.2960180703079405</v>
      </c>
      <c r="G75" s="20">
        <v>-2.1865260337559933</v>
      </c>
      <c r="H75" s="20">
        <v>1.2113172107044751E-3</v>
      </c>
      <c r="I75" s="20">
        <v>-2.5902787997471717</v>
      </c>
      <c r="J75" s="20">
        <v>6.1159641967348734E-5</v>
      </c>
      <c r="K75" s="20">
        <v>-2.7114312028376273</v>
      </c>
      <c r="L75" s="20">
        <v>6.775760177528952E-5</v>
      </c>
      <c r="M75" s="20">
        <v>-1.6958362448909692</v>
      </c>
      <c r="N75" s="20">
        <v>3.3517108507045796E-3</v>
      </c>
      <c r="O75" s="43">
        <v>31.5</v>
      </c>
      <c r="P75" s="44">
        <v>6.5</v>
      </c>
      <c r="Q75" s="43">
        <v>6</v>
      </c>
      <c r="R75" s="43">
        <v>6</v>
      </c>
      <c r="S75" s="43">
        <v>11</v>
      </c>
      <c r="T75" s="20">
        <f>AVERAGE(Table1[[#This Row],[0 hours]:[48 hours]])</f>
        <v>12.2</v>
      </c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</row>
    <row r="76" spans="1:37" ht="15" x14ac:dyDescent="0.25">
      <c r="A76" s="13"/>
      <c r="B76" s="40" t="s">
        <v>113</v>
      </c>
      <c r="C76" s="19" t="s">
        <v>113</v>
      </c>
      <c r="D76" s="41" t="s">
        <v>309</v>
      </c>
      <c r="E76" s="26">
        <v>987457</v>
      </c>
      <c r="F76" s="50">
        <f t="shared" si="1"/>
        <v>-1.785377219847021</v>
      </c>
      <c r="G76" s="20">
        <v>-1.3140404979849218</v>
      </c>
      <c r="H76" s="20">
        <v>3.4753909983916025E-2</v>
      </c>
      <c r="I76" s="20">
        <v>-1.4660416942037926</v>
      </c>
      <c r="J76" s="20">
        <v>1.4972773951656138E-3</v>
      </c>
      <c r="K76" s="20">
        <v>-1.6048579380816861</v>
      </c>
      <c r="L76" s="20">
        <v>2.5350038385521832E-4</v>
      </c>
      <c r="M76" s="20">
        <v>-2.7565687491176836</v>
      </c>
      <c r="N76" s="20">
        <v>3.4128962525525885E-7</v>
      </c>
      <c r="O76" s="43">
        <v>51</v>
      </c>
      <c r="P76" s="44">
        <v>19.5</v>
      </c>
      <c r="Q76" s="43">
        <v>21.5</v>
      </c>
      <c r="R76" s="43">
        <v>19.5</v>
      </c>
      <c r="S76" s="43">
        <v>8.5</v>
      </c>
      <c r="T76" s="20">
        <f>AVERAGE(Table1[[#This Row],[0 hours]:[48 hours]])</f>
        <v>24</v>
      </c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</row>
    <row r="77" spans="1:37" ht="15" x14ac:dyDescent="0.25">
      <c r="A77" s="13"/>
      <c r="B77" s="40" t="s">
        <v>3</v>
      </c>
      <c r="C77" s="21" t="s">
        <v>3</v>
      </c>
      <c r="D77" s="41" t="s">
        <v>3</v>
      </c>
      <c r="E77" s="26">
        <v>987812</v>
      </c>
      <c r="F77" s="50">
        <f t="shared" si="1"/>
        <v>-1.9381345396380765</v>
      </c>
      <c r="G77" s="20">
        <v>-2.0687678910789771</v>
      </c>
      <c r="H77" s="20">
        <v>1.1087117520366026E-6</v>
      </c>
      <c r="I77" s="20">
        <v>-1.9746450911646867</v>
      </c>
      <c r="J77" s="20">
        <v>4.4367601940558756E-5</v>
      </c>
      <c r="K77" s="20">
        <v>-2.1357947891063089</v>
      </c>
      <c r="L77" s="20">
        <v>4.9783646205108088E-6</v>
      </c>
      <c r="M77" s="20">
        <v>-1.5733303872023328</v>
      </c>
      <c r="N77" s="20">
        <v>3.2773762220250635E-4</v>
      </c>
      <c r="O77" s="43">
        <v>121.5</v>
      </c>
      <c r="P77" s="44">
        <v>27.5</v>
      </c>
      <c r="Q77" s="43">
        <v>36</v>
      </c>
      <c r="R77" s="43">
        <v>32</v>
      </c>
      <c r="S77" s="43">
        <v>44.5</v>
      </c>
      <c r="T77" s="20">
        <f>AVERAGE(Table1[[#This Row],[0 hours]:[48 hours]])</f>
        <v>52.3</v>
      </c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</row>
    <row r="78" spans="1:37" ht="15" x14ac:dyDescent="0.25">
      <c r="A78" s="13"/>
      <c r="B78" s="40" t="s">
        <v>114</v>
      </c>
      <c r="C78" s="19" t="s">
        <v>114</v>
      </c>
      <c r="D78" s="41" t="s">
        <v>312</v>
      </c>
      <c r="E78" s="26">
        <v>987866</v>
      </c>
      <c r="F78" s="50">
        <f t="shared" si="1"/>
        <v>-1.9891518274682936</v>
      </c>
      <c r="G78" s="20">
        <v>-1.8022617870373407</v>
      </c>
      <c r="H78" s="20">
        <v>5.9538574700469396E-3</v>
      </c>
      <c r="I78" s="20">
        <v>-1.9512780586355101</v>
      </c>
      <c r="J78" s="20">
        <v>1.9812744376601632E-3</v>
      </c>
      <c r="K78" s="20">
        <v>-2.2014810337580584</v>
      </c>
      <c r="L78" s="20">
        <v>5.3089547775037839E-5</v>
      </c>
      <c r="M78" s="20">
        <v>-2.001586430442265</v>
      </c>
      <c r="N78" s="20">
        <v>3.3872123568570575E-3</v>
      </c>
      <c r="O78" s="43">
        <v>236.5</v>
      </c>
      <c r="P78" s="44">
        <v>62</v>
      </c>
      <c r="Q78" s="43">
        <v>69</v>
      </c>
      <c r="R78" s="43">
        <v>60</v>
      </c>
      <c r="S78" s="43">
        <v>64</v>
      </c>
      <c r="T78" s="20">
        <f>AVERAGE(Table1[[#This Row],[0 hours]:[48 hours]])</f>
        <v>98.3</v>
      </c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</row>
    <row r="79" spans="1:37" ht="15" x14ac:dyDescent="0.25">
      <c r="A79" s="13"/>
      <c r="B79" s="40" t="s">
        <v>239</v>
      </c>
      <c r="C79" s="19" t="s">
        <v>101</v>
      </c>
      <c r="D79" s="41" t="s">
        <v>294</v>
      </c>
      <c r="E79" s="26">
        <v>986892</v>
      </c>
      <c r="F79" s="50">
        <f t="shared" si="1"/>
        <v>-1.8217142725379691</v>
      </c>
      <c r="G79" s="20">
        <v>-1.5646792481089054</v>
      </c>
      <c r="H79" s="20">
        <v>2.2514305189791362E-4</v>
      </c>
      <c r="I79" s="20">
        <v>-1.9105022103058371</v>
      </c>
      <c r="J79" s="20">
        <v>2.0343339270244946E-4</v>
      </c>
      <c r="K79" s="20">
        <v>-2.1571671676848347</v>
      </c>
      <c r="L79" s="20">
        <v>6.0049546954213876E-7</v>
      </c>
      <c r="M79" s="20">
        <v>-1.6545084640522982</v>
      </c>
      <c r="N79" s="20">
        <v>7.4912427199157577E-5</v>
      </c>
      <c r="O79" s="43">
        <v>124.5</v>
      </c>
      <c r="P79" s="44">
        <v>40</v>
      </c>
      <c r="Q79" s="43">
        <v>38</v>
      </c>
      <c r="R79" s="43">
        <v>32.5</v>
      </c>
      <c r="S79" s="43">
        <v>44</v>
      </c>
      <c r="T79" s="20">
        <f>AVERAGE(Table1[[#This Row],[0 hours]:[48 hours]])</f>
        <v>55.8</v>
      </c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</row>
    <row r="80" spans="1:37" ht="15" x14ac:dyDescent="0.25">
      <c r="A80" s="13"/>
      <c r="B80" s="40" t="s">
        <v>115</v>
      </c>
      <c r="C80" s="19" t="s">
        <v>115</v>
      </c>
      <c r="D80" s="41" t="s">
        <v>35</v>
      </c>
      <c r="E80" s="26">
        <v>985156</v>
      </c>
      <c r="F80" s="50">
        <f t="shared" si="1"/>
        <v>2.2660873429299042</v>
      </c>
      <c r="G80" s="20">
        <v>2.3224158267282702</v>
      </c>
      <c r="H80" s="20">
        <v>5.0484414062777561E-5</v>
      </c>
      <c r="I80" s="20">
        <v>2.288596424811113</v>
      </c>
      <c r="J80" s="20">
        <v>5.2701768841144615E-5</v>
      </c>
      <c r="K80" s="20">
        <v>2.2406851200134965</v>
      </c>
      <c r="L80" s="20">
        <v>6.4154106698916945E-6</v>
      </c>
      <c r="M80" s="20">
        <v>2.2126520001667362</v>
      </c>
      <c r="N80" s="20">
        <v>1.1106450218005548E-4</v>
      </c>
      <c r="O80" s="43">
        <v>10.5</v>
      </c>
      <c r="P80" s="44">
        <v>50.5</v>
      </c>
      <c r="Q80" s="43">
        <v>60.5</v>
      </c>
      <c r="R80" s="43">
        <v>58.5</v>
      </c>
      <c r="S80" s="43">
        <v>56</v>
      </c>
      <c r="T80" s="20">
        <f>AVERAGE(Table1[[#This Row],[0 hours]:[48 hours]])</f>
        <v>47.2</v>
      </c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</row>
    <row r="81" spans="1:37" ht="15" x14ac:dyDescent="0.25">
      <c r="A81" s="13"/>
      <c r="B81" s="40" t="s">
        <v>116</v>
      </c>
      <c r="C81" s="19" t="s">
        <v>116</v>
      </c>
      <c r="D81" s="41" t="s">
        <v>116</v>
      </c>
      <c r="E81" s="26">
        <v>985161</v>
      </c>
      <c r="F81" s="50">
        <f t="shared" si="1"/>
        <v>2.4258224124440595</v>
      </c>
      <c r="G81" s="20">
        <v>2.5833473024036144</v>
      </c>
      <c r="H81" s="20">
        <v>2.0827913302510747E-4</v>
      </c>
      <c r="I81" s="20">
        <v>2.5724565495734524</v>
      </c>
      <c r="J81" s="20">
        <v>1.2726970234998523E-7</v>
      </c>
      <c r="K81" s="20">
        <v>2.2951403484874997</v>
      </c>
      <c r="L81" s="20">
        <v>1.3637525553278351E-7</v>
      </c>
      <c r="M81" s="20">
        <v>2.2523454493116715</v>
      </c>
      <c r="N81" s="20">
        <v>1.1593218017573867E-5</v>
      </c>
      <c r="O81" s="43">
        <v>15</v>
      </c>
      <c r="P81" s="44">
        <v>88</v>
      </c>
      <c r="Q81" s="43">
        <v>106.5</v>
      </c>
      <c r="R81" s="43">
        <v>86.5</v>
      </c>
      <c r="S81" s="43">
        <v>83.5</v>
      </c>
      <c r="T81" s="20">
        <f>AVERAGE(Table1[[#This Row],[0 hours]:[48 hours]])</f>
        <v>75.900000000000006</v>
      </c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</row>
    <row r="82" spans="1:37" ht="15" x14ac:dyDescent="0.25">
      <c r="A82" s="13"/>
      <c r="B82" s="40" t="s">
        <v>117</v>
      </c>
      <c r="C82" s="19" t="s">
        <v>117</v>
      </c>
      <c r="D82" s="41" t="s">
        <v>117</v>
      </c>
      <c r="E82" s="26">
        <v>985206</v>
      </c>
      <c r="F82" s="50">
        <f t="shared" si="1"/>
        <v>-2.0405692061738829</v>
      </c>
      <c r="G82" s="20">
        <v>-1.8816856165246354</v>
      </c>
      <c r="H82" s="20">
        <v>7.8005872511945507E-4</v>
      </c>
      <c r="I82" s="20">
        <v>-1.6501366319397399</v>
      </c>
      <c r="J82" s="20">
        <v>2.0343339270244946E-4</v>
      </c>
      <c r="K82" s="20">
        <v>-1.8694813493162845</v>
      </c>
      <c r="L82" s="20">
        <v>3.3141278127368778E-6</v>
      </c>
      <c r="M82" s="20">
        <v>-2.7609732269148708</v>
      </c>
      <c r="N82" s="20">
        <v>1.0245581490616236E-7</v>
      </c>
      <c r="O82" s="43">
        <v>66</v>
      </c>
      <c r="P82" s="44">
        <v>17</v>
      </c>
      <c r="Q82" s="43">
        <v>24.5</v>
      </c>
      <c r="R82" s="43">
        <v>21</v>
      </c>
      <c r="S82" s="43">
        <v>11</v>
      </c>
      <c r="T82" s="20">
        <f>AVERAGE(Table1[[#This Row],[0 hours]:[48 hours]])</f>
        <v>27.9</v>
      </c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</row>
    <row r="83" spans="1:37" ht="15" x14ac:dyDescent="0.25">
      <c r="A83" s="13"/>
      <c r="B83" s="40" t="s">
        <v>118</v>
      </c>
      <c r="C83" s="19" t="s">
        <v>118</v>
      </c>
      <c r="D83" s="41" t="s">
        <v>118</v>
      </c>
      <c r="E83" s="26">
        <v>985216</v>
      </c>
      <c r="F83" s="50">
        <f t="shared" si="1"/>
        <v>2.9320853703020457</v>
      </c>
      <c r="G83" s="20">
        <v>2.4946237674468748</v>
      </c>
      <c r="H83" s="20">
        <v>4.5686338469380096E-4</v>
      </c>
      <c r="I83" s="20">
        <v>3.3156420263954556</v>
      </c>
      <c r="J83" s="20">
        <v>6.4350694288745641E-6</v>
      </c>
      <c r="K83" s="20">
        <v>2.9779815325766807</v>
      </c>
      <c r="L83" s="20">
        <v>7.4568515352757547E-6</v>
      </c>
      <c r="M83" s="20">
        <v>2.940094154789171</v>
      </c>
      <c r="N83" s="20">
        <v>2.7695323742297058E-6</v>
      </c>
      <c r="O83" s="43">
        <v>5.5</v>
      </c>
      <c r="P83" s="44">
        <v>30</v>
      </c>
      <c r="Q83" s="43">
        <v>58.5</v>
      </c>
      <c r="R83" s="43">
        <v>53.5</v>
      </c>
      <c r="S83" s="43">
        <v>49</v>
      </c>
      <c r="T83" s="20">
        <f>AVERAGE(Table1[[#This Row],[0 hours]:[48 hours]])</f>
        <v>39.299999999999997</v>
      </c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</row>
    <row r="84" spans="1:37" ht="15" x14ac:dyDescent="0.25">
      <c r="A84" s="13"/>
      <c r="B84" s="40" t="s">
        <v>119</v>
      </c>
      <c r="C84" s="19" t="s">
        <v>119</v>
      </c>
      <c r="D84" s="41" t="s">
        <v>119</v>
      </c>
      <c r="E84" s="26">
        <v>985256</v>
      </c>
      <c r="F84" s="50">
        <f t="shared" si="1"/>
        <v>-1.6883707463043647</v>
      </c>
      <c r="G84" s="20">
        <v>-1.623944988758929</v>
      </c>
      <c r="H84" s="20">
        <v>1.1754096482342338E-2</v>
      </c>
      <c r="I84" s="20">
        <v>-1.9940586609641979</v>
      </c>
      <c r="J84" s="20">
        <v>9.5005222427934439E-4</v>
      </c>
      <c r="K84" s="20">
        <v>-1.6440379102243294</v>
      </c>
      <c r="L84" s="20">
        <v>4.3533164827741864E-3</v>
      </c>
      <c r="M84" s="20">
        <v>-1.4914414252700021</v>
      </c>
      <c r="N84" s="20">
        <v>9.3563064444921289E-3</v>
      </c>
      <c r="O84" s="43">
        <v>31</v>
      </c>
      <c r="P84" s="44">
        <v>9.5</v>
      </c>
      <c r="Q84" s="43">
        <v>9</v>
      </c>
      <c r="R84" s="43">
        <v>11.5</v>
      </c>
      <c r="S84" s="43">
        <v>12.5</v>
      </c>
      <c r="T84" s="20">
        <f>AVERAGE(Table1[[#This Row],[0 hours]:[48 hours]])</f>
        <v>14.7</v>
      </c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</row>
    <row r="85" spans="1:37" ht="15" x14ac:dyDescent="0.25">
      <c r="B85" s="40" t="s">
        <v>120</v>
      </c>
      <c r="C85" s="19" t="s">
        <v>120</v>
      </c>
      <c r="D85" s="41" t="s">
        <v>261</v>
      </c>
      <c r="E85" s="26">
        <v>985251</v>
      </c>
      <c r="F85" s="50">
        <f t="shared" si="1"/>
        <v>-2.0042157016648998</v>
      </c>
      <c r="G85" s="20">
        <v>-1.8508303717242962</v>
      </c>
      <c r="H85" s="20">
        <v>1.0415970469400737E-2</v>
      </c>
      <c r="I85" s="20">
        <v>-1.950050843727231</v>
      </c>
      <c r="J85" s="20">
        <v>1.3103309351655587E-4</v>
      </c>
      <c r="K85" s="20">
        <v>-2.055916310536924</v>
      </c>
      <c r="L85" s="20">
        <v>5.3089547775037839E-5</v>
      </c>
      <c r="M85" s="20">
        <v>-2.1600652806711476</v>
      </c>
      <c r="N85" s="20">
        <v>7.2691672943679512E-5</v>
      </c>
      <c r="O85" s="43">
        <v>93</v>
      </c>
      <c r="P85" s="44">
        <v>25</v>
      </c>
      <c r="Q85" s="43">
        <v>28</v>
      </c>
      <c r="R85" s="43">
        <v>26</v>
      </c>
      <c r="S85" s="43">
        <v>23.5</v>
      </c>
      <c r="T85" s="20">
        <f>AVERAGE(Table1[[#This Row],[0 hours]:[48 hours]])</f>
        <v>39.1</v>
      </c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</row>
    <row r="86" spans="1:37" ht="15" x14ac:dyDescent="0.25">
      <c r="B86" s="40" t="s">
        <v>121</v>
      </c>
      <c r="C86" s="19" t="s">
        <v>121</v>
      </c>
      <c r="D86" s="41" t="s">
        <v>286</v>
      </c>
      <c r="E86" s="26">
        <v>986275</v>
      </c>
      <c r="F86" s="50">
        <f t="shared" si="1"/>
        <v>-1.9307369893543553</v>
      </c>
      <c r="G86" s="20">
        <v>-2.0952858496626563</v>
      </c>
      <c r="H86" s="20">
        <v>9.9913221432594828E-3</v>
      </c>
      <c r="I86" s="20">
        <v>-1.9488365070235387</v>
      </c>
      <c r="J86" s="20">
        <v>4.2244237658817796E-3</v>
      </c>
      <c r="K86" s="20">
        <v>-1.9218114458472335</v>
      </c>
      <c r="L86" s="20">
        <v>3.1274438357126177E-3</v>
      </c>
      <c r="M86" s="20">
        <v>-1.7570141548839926</v>
      </c>
      <c r="N86" s="20">
        <v>3.3026561185237793E-2</v>
      </c>
      <c r="O86" s="43">
        <v>452</v>
      </c>
      <c r="P86" s="44">
        <v>92</v>
      </c>
      <c r="Q86" s="43">
        <v>128.5</v>
      </c>
      <c r="R86" s="43">
        <v>144</v>
      </c>
      <c r="S86" s="43">
        <v>143.5</v>
      </c>
      <c r="T86" s="20">
        <f>AVERAGE(Table1[[#This Row],[0 hours]:[48 hours]])</f>
        <v>192</v>
      </c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</row>
    <row r="87" spans="1:37" ht="15" x14ac:dyDescent="0.25">
      <c r="B87" s="40" t="s">
        <v>4</v>
      </c>
      <c r="C87" s="21" t="s">
        <v>4</v>
      </c>
      <c r="D87" s="41" t="s">
        <v>31</v>
      </c>
      <c r="E87" s="26">
        <v>985267</v>
      </c>
      <c r="F87" s="50">
        <f t="shared" si="1"/>
        <v>2.3744764509804437</v>
      </c>
      <c r="G87" s="20">
        <v>2.4309044769611714</v>
      </c>
      <c r="H87" s="20">
        <v>2.5627152581923079E-5</v>
      </c>
      <c r="I87" s="20">
        <v>2.2742666119331405</v>
      </c>
      <c r="J87" s="20">
        <v>3.0585224778348866E-6</v>
      </c>
      <c r="K87" s="20">
        <v>2.4763141667607269</v>
      </c>
      <c r="L87" s="20">
        <v>7.8214635877631673E-7</v>
      </c>
      <c r="M87" s="20">
        <v>2.316420548266735</v>
      </c>
      <c r="N87" s="20">
        <v>8.9526662138128543E-5</v>
      </c>
      <c r="O87" s="43">
        <v>19</v>
      </c>
      <c r="P87" s="44">
        <v>103</v>
      </c>
      <c r="Q87" s="43">
        <v>108</v>
      </c>
      <c r="R87" s="43">
        <v>124</v>
      </c>
      <c r="S87" s="43">
        <v>109.5</v>
      </c>
      <c r="T87" s="20">
        <f>AVERAGE(Table1[[#This Row],[0 hours]:[48 hours]])</f>
        <v>92.7</v>
      </c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</row>
    <row r="88" spans="1:37" ht="15" x14ac:dyDescent="0.25">
      <c r="B88" s="40" t="s">
        <v>122</v>
      </c>
      <c r="C88" s="19" t="s">
        <v>122</v>
      </c>
      <c r="D88" s="41" t="s">
        <v>262</v>
      </c>
      <c r="E88" s="26">
        <v>985274</v>
      </c>
      <c r="F88" s="50">
        <f t="shared" si="1"/>
        <v>1.871231033848231</v>
      </c>
      <c r="G88" s="20">
        <v>1.7582480506145555</v>
      </c>
      <c r="H88" s="20">
        <v>2.9487304766798073E-3</v>
      </c>
      <c r="I88" s="20">
        <v>2.094073800561453</v>
      </c>
      <c r="J88" s="20">
        <v>1.0195362465261639E-5</v>
      </c>
      <c r="K88" s="20">
        <v>1.7981926669599735</v>
      </c>
      <c r="L88" s="20">
        <v>1.8177511407519681E-4</v>
      </c>
      <c r="M88" s="20">
        <v>1.8344096172569413</v>
      </c>
      <c r="N88" s="20">
        <v>1.5151959218046124E-4</v>
      </c>
      <c r="O88" s="43">
        <v>16.5</v>
      </c>
      <c r="P88" s="44">
        <v>51.5</v>
      </c>
      <c r="Q88" s="43">
        <v>80.5</v>
      </c>
      <c r="R88" s="43">
        <v>67.5</v>
      </c>
      <c r="S88" s="43">
        <v>67.5</v>
      </c>
      <c r="T88" s="20">
        <f>AVERAGE(Table1[[#This Row],[0 hours]:[48 hours]])</f>
        <v>56.7</v>
      </c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</row>
    <row r="89" spans="1:37" ht="15" x14ac:dyDescent="0.25">
      <c r="B89" s="40" t="s">
        <v>123</v>
      </c>
      <c r="C89" s="19" t="s">
        <v>123</v>
      </c>
      <c r="D89" s="41" t="s">
        <v>35</v>
      </c>
      <c r="E89" s="26">
        <v>985275</v>
      </c>
      <c r="F89" s="50">
        <f t="shared" si="1"/>
        <v>2.6420561090388079</v>
      </c>
      <c r="G89" s="20">
        <v>2.7118711359010796</v>
      </c>
      <c r="H89" s="20">
        <v>1.0833367366513968E-5</v>
      </c>
      <c r="I89" s="20">
        <v>2.7279875371336648</v>
      </c>
      <c r="J89" s="20">
        <v>4.2243448554006115E-8</v>
      </c>
      <c r="K89" s="20">
        <v>2.7196759421097023</v>
      </c>
      <c r="L89" s="20">
        <v>4.3045944089916222E-8</v>
      </c>
      <c r="M89" s="20">
        <v>2.408689821010785</v>
      </c>
      <c r="N89" s="20">
        <v>2.1721372956479752E-7</v>
      </c>
      <c r="O89" s="43">
        <v>14</v>
      </c>
      <c r="P89" s="44">
        <v>88</v>
      </c>
      <c r="Q89" s="43">
        <v>109</v>
      </c>
      <c r="R89" s="43">
        <v>108.5</v>
      </c>
      <c r="S89" s="43">
        <v>85.5</v>
      </c>
      <c r="T89" s="20">
        <f>AVERAGE(Table1[[#This Row],[0 hours]:[48 hours]])</f>
        <v>81</v>
      </c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</row>
    <row r="90" spans="1:37" ht="15" x14ac:dyDescent="0.25">
      <c r="B90" s="40" t="s">
        <v>124</v>
      </c>
      <c r="C90" s="19" t="s">
        <v>124</v>
      </c>
      <c r="D90" s="41" t="s">
        <v>264</v>
      </c>
      <c r="E90" s="26">
        <v>985309</v>
      </c>
      <c r="F90" s="50">
        <f t="shared" si="1"/>
        <v>2.2410175813488884</v>
      </c>
      <c r="G90" s="20">
        <v>2.3139862311450554</v>
      </c>
      <c r="H90" s="20">
        <v>2.2119477200857444E-7</v>
      </c>
      <c r="I90" s="20">
        <v>2.2928407999627791</v>
      </c>
      <c r="J90" s="20">
        <v>9.7276141246117736E-6</v>
      </c>
      <c r="K90" s="20">
        <v>2.2596083275914687</v>
      </c>
      <c r="L90" s="20">
        <v>8.3094930565981908E-9</v>
      </c>
      <c r="M90" s="20">
        <v>2.0976349666962504</v>
      </c>
      <c r="N90" s="20">
        <v>5.6745849905367762E-7</v>
      </c>
      <c r="O90" s="43">
        <v>29.5</v>
      </c>
      <c r="P90" s="44">
        <v>140</v>
      </c>
      <c r="Q90" s="43">
        <v>164.5</v>
      </c>
      <c r="R90" s="43">
        <v>168.5</v>
      </c>
      <c r="S90" s="43">
        <v>143.5</v>
      </c>
      <c r="T90" s="20">
        <f>AVERAGE(Table1[[#This Row],[0 hours]:[48 hours]])</f>
        <v>129.19999999999999</v>
      </c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</row>
    <row r="91" spans="1:37" ht="15" x14ac:dyDescent="0.25">
      <c r="B91" s="40" t="s">
        <v>125</v>
      </c>
      <c r="C91" s="19" t="s">
        <v>125</v>
      </c>
      <c r="D91" s="41" t="s">
        <v>268</v>
      </c>
      <c r="E91" s="26">
        <v>985381</v>
      </c>
      <c r="F91" s="50">
        <f t="shared" si="1"/>
        <v>3.0433496430664571</v>
      </c>
      <c r="G91" s="20">
        <v>3.087280405496255</v>
      </c>
      <c r="H91" s="20">
        <v>1.1514927900080352E-10</v>
      </c>
      <c r="I91" s="20">
        <v>2.9717363815370268</v>
      </c>
      <c r="J91" s="20">
        <v>3.7791844653689566E-8</v>
      </c>
      <c r="K91" s="20">
        <v>3.0430338010511639</v>
      </c>
      <c r="L91" s="20">
        <v>0</v>
      </c>
      <c r="M91" s="20">
        <v>3.071347984181382</v>
      </c>
      <c r="N91" s="20">
        <v>2.0350388041379119E-11</v>
      </c>
      <c r="O91" s="43">
        <v>17.5</v>
      </c>
      <c r="P91" s="44">
        <v>137</v>
      </c>
      <c r="Q91" s="43">
        <v>154</v>
      </c>
      <c r="R91" s="43">
        <v>172</v>
      </c>
      <c r="S91" s="43">
        <v>163.5</v>
      </c>
      <c r="T91" s="20">
        <f>AVERAGE(Table1[[#This Row],[0 hours]:[48 hours]])</f>
        <v>128.80000000000001</v>
      </c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</row>
    <row r="92" spans="1:37" ht="15" x14ac:dyDescent="0.25">
      <c r="B92" s="40" t="s">
        <v>5</v>
      </c>
      <c r="C92" s="21" t="s">
        <v>5</v>
      </c>
      <c r="D92" s="41" t="s">
        <v>5</v>
      </c>
      <c r="E92" s="26">
        <v>986053</v>
      </c>
      <c r="F92" s="50">
        <f t="shared" si="1"/>
        <v>-3.2318233338438014</v>
      </c>
      <c r="G92" s="20">
        <v>-2.782599792486693</v>
      </c>
      <c r="H92" s="20">
        <v>4.8165080627281338E-5</v>
      </c>
      <c r="I92" s="20">
        <v>-4.0405260219935819</v>
      </c>
      <c r="J92" s="20">
        <v>5.999207481482971E-8</v>
      </c>
      <c r="K92" s="20">
        <v>-3.4745823747024294</v>
      </c>
      <c r="L92" s="20">
        <v>1.7555472028760075E-7</v>
      </c>
      <c r="M92" s="20">
        <v>-2.6295851461925022</v>
      </c>
      <c r="N92" s="20">
        <v>3.8064675113950544E-6</v>
      </c>
      <c r="O92" s="43">
        <v>44</v>
      </c>
      <c r="P92" s="44">
        <v>6</v>
      </c>
      <c r="Q92" s="43">
        <v>3</v>
      </c>
      <c r="R92" s="43">
        <v>4.5</v>
      </c>
      <c r="S92" s="43">
        <v>8</v>
      </c>
      <c r="T92" s="20">
        <f>AVERAGE(Table1[[#This Row],[0 hours]:[48 hours]])</f>
        <v>13.1</v>
      </c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</row>
    <row r="93" spans="1:37" ht="15" x14ac:dyDescent="0.25">
      <c r="B93" s="40" t="s">
        <v>126</v>
      </c>
      <c r="C93" s="19" t="s">
        <v>126</v>
      </c>
      <c r="D93" s="41" t="s">
        <v>35</v>
      </c>
      <c r="E93" s="26">
        <v>984755</v>
      </c>
      <c r="F93" s="50">
        <f t="shared" si="1"/>
        <v>-2.0855430030895046</v>
      </c>
      <c r="G93" s="20">
        <v>-1.8098721364414192</v>
      </c>
      <c r="H93" s="20">
        <v>4.9568877418013589E-4</v>
      </c>
      <c r="I93" s="20">
        <v>-2.2028700200984486</v>
      </c>
      <c r="J93" s="20">
        <v>1.2288240262515212E-5</v>
      </c>
      <c r="K93" s="20">
        <v>-2.4817729706173179</v>
      </c>
      <c r="L93" s="20">
        <v>1.2391451673643416E-7</v>
      </c>
      <c r="M93" s="20">
        <v>-1.847656885200833</v>
      </c>
      <c r="N93" s="20">
        <v>1.7570836383144772E-4</v>
      </c>
      <c r="O93" s="43">
        <v>55.5</v>
      </c>
      <c r="P93" s="44">
        <v>15</v>
      </c>
      <c r="Q93" s="43">
        <v>14</v>
      </c>
      <c r="R93" s="43">
        <v>11.5</v>
      </c>
      <c r="S93" s="43">
        <v>17.5</v>
      </c>
      <c r="T93" s="20">
        <f>AVERAGE(Table1[[#This Row],[0 hours]:[48 hours]])</f>
        <v>22.7</v>
      </c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</row>
    <row r="94" spans="1:37" ht="15" x14ac:dyDescent="0.25">
      <c r="B94" s="40" t="s">
        <v>127</v>
      </c>
      <c r="C94" s="19" t="s">
        <v>127</v>
      </c>
      <c r="D94" s="41" t="s">
        <v>271</v>
      </c>
      <c r="E94" s="26">
        <v>985531</v>
      </c>
      <c r="F94" s="50">
        <f t="shared" si="1"/>
        <v>5.6499482777539773</v>
      </c>
      <c r="G94" s="20">
        <v>5.5116503808723758</v>
      </c>
      <c r="H94" s="20">
        <v>1.030136642654611E-9</v>
      </c>
      <c r="I94" s="20">
        <v>5.9041005891385847</v>
      </c>
      <c r="J94" s="20">
        <v>2.3491979195267021E-10</v>
      </c>
      <c r="K94" s="20">
        <v>5.5781138631604748</v>
      </c>
      <c r="L94" s="20">
        <v>1.6387280421525929E-10</v>
      </c>
      <c r="M94" s="20">
        <v>5.6059282778444732</v>
      </c>
      <c r="N94" s="20">
        <v>1.5148705522317516E-10</v>
      </c>
      <c r="O94" s="43">
        <v>2.5</v>
      </c>
      <c r="P94" s="44">
        <v>110</v>
      </c>
      <c r="Q94" s="43">
        <v>161.5</v>
      </c>
      <c r="R94" s="43">
        <v>152.5</v>
      </c>
      <c r="S94" s="43">
        <v>138</v>
      </c>
      <c r="T94" s="20">
        <f>AVERAGE(Table1[[#This Row],[0 hours]:[48 hours]])</f>
        <v>112.9</v>
      </c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</row>
    <row r="95" spans="1:37" ht="15" x14ac:dyDescent="0.25">
      <c r="B95" s="40" t="s">
        <v>128</v>
      </c>
      <c r="C95" s="19" t="s">
        <v>128</v>
      </c>
      <c r="D95" s="41" t="s">
        <v>35</v>
      </c>
      <c r="E95" s="26">
        <v>16695798</v>
      </c>
      <c r="F95" s="50">
        <f t="shared" si="1"/>
        <v>4.868592523859725</v>
      </c>
      <c r="G95" s="20">
        <v>4.6601227747391807</v>
      </c>
      <c r="H95" s="20">
        <v>5.0624497451222189E-9</v>
      </c>
      <c r="I95" s="20">
        <v>5.1676667102623171</v>
      </c>
      <c r="J95" s="20">
        <v>3.6223690713654833E-11</v>
      </c>
      <c r="K95" s="20">
        <v>4.8494184587232523</v>
      </c>
      <c r="L95" s="20">
        <v>7.9140397938696572E-13</v>
      </c>
      <c r="M95" s="20">
        <v>4.7971621517141516</v>
      </c>
      <c r="N95" s="20">
        <v>8.8185014845976184E-12</v>
      </c>
      <c r="O95" s="43">
        <v>4.5</v>
      </c>
      <c r="P95" s="44">
        <v>107.5</v>
      </c>
      <c r="Q95" s="43">
        <v>174</v>
      </c>
      <c r="R95" s="43">
        <v>160</v>
      </c>
      <c r="S95" s="43">
        <v>140.5</v>
      </c>
      <c r="T95" s="20">
        <f>AVERAGE(Table1[[#This Row],[0 hours]:[48 hours]])</f>
        <v>117.3</v>
      </c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</row>
    <row r="96" spans="1:37" ht="15" x14ac:dyDescent="0.25">
      <c r="B96" s="40" t="s">
        <v>129</v>
      </c>
      <c r="C96" s="19" t="s">
        <v>129</v>
      </c>
      <c r="D96" s="41" t="s">
        <v>35</v>
      </c>
      <c r="E96" s="26">
        <v>985094</v>
      </c>
      <c r="F96" s="50">
        <f t="shared" si="1"/>
        <v>4.6550264043705516</v>
      </c>
      <c r="G96" s="20">
        <v>4.801027413431191</v>
      </c>
      <c r="H96" s="20">
        <v>4.1379122350804209E-11</v>
      </c>
      <c r="I96" s="20">
        <v>4.7604676711783052</v>
      </c>
      <c r="J96" s="20">
        <v>1.7128243268160759E-11</v>
      </c>
      <c r="K96" s="20">
        <v>4.6029522919204906</v>
      </c>
      <c r="L96" s="20">
        <v>0</v>
      </c>
      <c r="M96" s="20">
        <v>4.4556582409522187</v>
      </c>
      <c r="N96" s="20">
        <v>2.0350388041379119E-11</v>
      </c>
      <c r="O96" s="43">
        <v>26.5</v>
      </c>
      <c r="P96" s="44">
        <v>671.5</v>
      </c>
      <c r="Q96" s="43">
        <v>792.5</v>
      </c>
      <c r="R96" s="43">
        <v>776.5</v>
      </c>
      <c r="S96" s="43">
        <v>652.5</v>
      </c>
      <c r="T96" s="20">
        <f>AVERAGE(Table1[[#This Row],[0 hours]:[48 hours]])</f>
        <v>583.9</v>
      </c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</row>
    <row r="97" spans="2:37" ht="15" x14ac:dyDescent="0.25">
      <c r="B97" s="40" t="s">
        <v>130</v>
      </c>
      <c r="C97" s="19" t="s">
        <v>130</v>
      </c>
      <c r="D97" s="41" t="s">
        <v>130</v>
      </c>
      <c r="E97" s="26">
        <v>984917</v>
      </c>
      <c r="F97" s="50">
        <f t="shared" ref="F97:F128" si="2">AVERAGE(G97,I97,K97,M97)</f>
        <v>-1.4566060599135582</v>
      </c>
      <c r="G97" s="20">
        <v>-1.5533593929276395</v>
      </c>
      <c r="H97" s="20">
        <v>3.6025669003510574E-3</v>
      </c>
      <c r="I97" s="20">
        <v>-1.5035993271869157</v>
      </c>
      <c r="J97" s="20">
        <v>6.9550067821733501E-3</v>
      </c>
      <c r="K97" s="20">
        <v>-1.2660858476385781</v>
      </c>
      <c r="L97" s="20">
        <v>4.1173224137472731E-3</v>
      </c>
      <c r="M97" s="20">
        <v>-1.5033796719010988</v>
      </c>
      <c r="N97" s="20">
        <v>1.4492118809088577E-3</v>
      </c>
      <c r="O97" s="43">
        <v>130.5</v>
      </c>
      <c r="P97" s="44">
        <v>43.5</v>
      </c>
      <c r="Q97" s="43">
        <v>53.5</v>
      </c>
      <c r="R97" s="43">
        <v>62.5</v>
      </c>
      <c r="S97" s="43">
        <v>53.5</v>
      </c>
      <c r="T97" s="20">
        <f>AVERAGE(Table1[[#This Row],[0 hours]:[48 hours]])</f>
        <v>68.7</v>
      </c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</row>
    <row r="98" spans="2:37" ht="15" x14ac:dyDescent="0.25">
      <c r="B98" s="40" t="s">
        <v>131</v>
      </c>
      <c r="C98" s="19" t="s">
        <v>131</v>
      </c>
      <c r="D98" s="41" t="s">
        <v>35</v>
      </c>
      <c r="E98" s="26">
        <v>985292</v>
      </c>
      <c r="F98" s="50">
        <f t="shared" si="2"/>
        <v>1.5068621444638097</v>
      </c>
      <c r="G98" s="20">
        <v>1.7357947831418159</v>
      </c>
      <c r="H98" s="20">
        <v>4.252110019895017E-3</v>
      </c>
      <c r="I98" s="20">
        <v>1.3140843165474891</v>
      </c>
      <c r="J98" s="20">
        <v>2.2737742264180742E-2</v>
      </c>
      <c r="K98" s="20">
        <v>1.4452581168675489</v>
      </c>
      <c r="L98" s="20">
        <v>1.1409646826261577E-2</v>
      </c>
      <c r="M98" s="20">
        <v>1.532311361298385</v>
      </c>
      <c r="N98" s="20">
        <v>6.6711005784074731E-3</v>
      </c>
      <c r="O98" s="43">
        <v>12.5</v>
      </c>
      <c r="P98" s="44">
        <v>40</v>
      </c>
      <c r="Q98" s="43">
        <v>36.5</v>
      </c>
      <c r="R98" s="43">
        <v>40</v>
      </c>
      <c r="S98" s="43">
        <v>41.5</v>
      </c>
      <c r="T98" s="20">
        <f>AVERAGE(Table1[[#This Row],[0 hours]:[48 hours]])</f>
        <v>34.1</v>
      </c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</row>
    <row r="99" spans="2:37" ht="15" x14ac:dyDescent="0.25">
      <c r="B99" s="40" t="s">
        <v>6</v>
      </c>
      <c r="C99" s="21" t="s">
        <v>6</v>
      </c>
      <c r="D99" s="41" t="s">
        <v>29</v>
      </c>
      <c r="E99" s="26">
        <v>984978</v>
      </c>
      <c r="F99" s="50">
        <f t="shared" si="2"/>
        <v>-1.357338971950629</v>
      </c>
      <c r="G99" s="20">
        <v>-1.1269071977983147</v>
      </c>
      <c r="H99" s="20">
        <v>4.9652973817145632E-2</v>
      </c>
      <c r="I99" s="20">
        <v>-1.4423662463242526</v>
      </c>
      <c r="J99" s="20">
        <v>1.0005909364654892E-2</v>
      </c>
      <c r="K99" s="20">
        <v>-1.3644388754726713</v>
      </c>
      <c r="L99" s="20">
        <v>7.0306842098623173E-3</v>
      </c>
      <c r="M99" s="20">
        <v>-1.4956435682072777</v>
      </c>
      <c r="N99" s="20">
        <v>1.1652011311132655E-3</v>
      </c>
      <c r="O99" s="43">
        <v>153.5</v>
      </c>
      <c r="P99" s="44">
        <v>64</v>
      </c>
      <c r="Q99" s="43">
        <v>66</v>
      </c>
      <c r="R99" s="43">
        <v>69.5</v>
      </c>
      <c r="S99" s="43">
        <v>62</v>
      </c>
      <c r="T99" s="20">
        <f>AVERAGE(Table1[[#This Row],[0 hours]:[48 hours]])</f>
        <v>83</v>
      </c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</row>
    <row r="100" spans="2:37" ht="15" x14ac:dyDescent="0.25">
      <c r="B100" s="40" t="s">
        <v>132</v>
      </c>
      <c r="C100" s="19" t="s">
        <v>132</v>
      </c>
      <c r="D100" s="41" t="s">
        <v>132</v>
      </c>
      <c r="E100" s="26">
        <v>985414</v>
      </c>
      <c r="F100" s="50">
        <f t="shared" si="2"/>
        <v>2.4711760574355881</v>
      </c>
      <c r="G100" s="20">
        <v>2.3141486644577309</v>
      </c>
      <c r="H100" s="20">
        <v>4.4933366336718629E-3</v>
      </c>
      <c r="I100" s="20">
        <v>2.6687134261737526</v>
      </c>
      <c r="J100" s="20">
        <v>6.5387916168537646E-4</v>
      </c>
      <c r="K100" s="20">
        <v>2.4923078772485403</v>
      </c>
      <c r="L100" s="20">
        <v>1.4635960749445859E-4</v>
      </c>
      <c r="M100" s="20">
        <v>2.4095342618623277</v>
      </c>
      <c r="N100" s="20">
        <v>9.9707051567717053E-4</v>
      </c>
      <c r="O100" s="43">
        <v>139.5</v>
      </c>
      <c r="P100" s="44">
        <v>645</v>
      </c>
      <c r="Q100" s="43">
        <v>983</v>
      </c>
      <c r="R100" s="43">
        <v>941.5</v>
      </c>
      <c r="S100" s="43">
        <v>830.5</v>
      </c>
      <c r="T100" s="20">
        <f>AVERAGE(Table1[[#This Row],[0 hours]:[48 hours]])</f>
        <v>707.9</v>
      </c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</row>
    <row r="101" spans="2:37" ht="15" x14ac:dyDescent="0.25">
      <c r="B101" s="40" t="s">
        <v>133</v>
      </c>
      <c r="C101" s="19" t="s">
        <v>133</v>
      </c>
      <c r="D101" s="41" t="s">
        <v>35</v>
      </c>
      <c r="E101" s="26">
        <v>987051</v>
      </c>
      <c r="F101" s="50">
        <f t="shared" si="2"/>
        <v>4.3853908852606631</v>
      </c>
      <c r="G101" s="20">
        <v>4.3416721532924045</v>
      </c>
      <c r="H101" s="20">
        <v>1.030136642654611E-9</v>
      </c>
      <c r="I101" s="20">
        <v>4.4829203457567974</v>
      </c>
      <c r="J101" s="20">
        <v>3.6223690713654833E-11</v>
      </c>
      <c r="K101" s="20">
        <v>4.5519606434150122</v>
      </c>
      <c r="L101" s="20">
        <v>0</v>
      </c>
      <c r="M101" s="20">
        <v>4.1650103985784384</v>
      </c>
      <c r="N101" s="20">
        <v>1.3967149659066536E-10</v>
      </c>
      <c r="O101" s="43">
        <v>245</v>
      </c>
      <c r="P101" s="44">
        <v>4767.5</v>
      </c>
      <c r="Q101" s="43">
        <v>6243</v>
      </c>
      <c r="R101" s="43">
        <v>6914.5</v>
      </c>
      <c r="S101" s="43">
        <v>5086.5</v>
      </c>
      <c r="T101" s="20">
        <f>AVERAGE(Table1[[#This Row],[0 hours]:[48 hours]])</f>
        <v>4651.3</v>
      </c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</row>
    <row r="102" spans="2:37" ht="15" x14ac:dyDescent="0.25">
      <c r="B102" s="40" t="s">
        <v>134</v>
      </c>
      <c r="C102" s="19" t="s">
        <v>134</v>
      </c>
      <c r="D102" s="41" t="s">
        <v>35</v>
      </c>
      <c r="E102" s="26">
        <v>985077</v>
      </c>
      <c r="F102" s="50">
        <f t="shared" si="2"/>
        <v>1.7630955670339714</v>
      </c>
      <c r="G102" s="20">
        <v>1.7669844767489111</v>
      </c>
      <c r="H102" s="20">
        <v>4.7894323606364701E-3</v>
      </c>
      <c r="I102" s="20">
        <v>2.0167467561920245</v>
      </c>
      <c r="J102" s="20">
        <v>2.8443378967170282E-4</v>
      </c>
      <c r="K102" s="20">
        <v>1.9397531557846921</v>
      </c>
      <c r="L102" s="20">
        <v>1.3480121727154444E-3</v>
      </c>
      <c r="M102" s="20">
        <v>1.3288978794102577</v>
      </c>
      <c r="N102" s="20">
        <v>4.583840183282506E-2</v>
      </c>
      <c r="O102" s="43">
        <v>9</v>
      </c>
      <c r="P102" s="44">
        <v>29.5</v>
      </c>
      <c r="Q102" s="43">
        <v>43</v>
      </c>
      <c r="R102" s="43">
        <v>40</v>
      </c>
      <c r="S102" s="43">
        <v>26</v>
      </c>
      <c r="T102" s="20">
        <f>AVERAGE(Table1[[#This Row],[0 hours]:[48 hours]])</f>
        <v>29.5</v>
      </c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</row>
    <row r="103" spans="2:37" ht="15" x14ac:dyDescent="0.25">
      <c r="B103" s="40" t="s">
        <v>135</v>
      </c>
      <c r="C103" s="19" t="s">
        <v>318</v>
      </c>
      <c r="D103" s="41" t="s">
        <v>135</v>
      </c>
      <c r="E103" s="26">
        <v>987142</v>
      </c>
      <c r="F103" s="50">
        <f t="shared" si="2"/>
        <v>2.6543488853385035</v>
      </c>
      <c r="G103" s="20">
        <v>2.663047554856099</v>
      </c>
      <c r="H103" s="20">
        <v>3.9138514691732622E-6</v>
      </c>
      <c r="I103" s="20">
        <v>2.6827749328531039</v>
      </c>
      <c r="J103" s="20">
        <v>5.5677402316619984E-7</v>
      </c>
      <c r="K103" s="20">
        <v>2.6703340897678061</v>
      </c>
      <c r="L103" s="20">
        <v>2.3546355666026091E-7</v>
      </c>
      <c r="M103" s="20">
        <v>2.6012389638770053</v>
      </c>
      <c r="N103" s="20">
        <v>7.0435312147265954E-6</v>
      </c>
      <c r="O103" s="43">
        <v>8.5</v>
      </c>
      <c r="P103" s="44">
        <v>52</v>
      </c>
      <c r="Q103" s="43">
        <v>64.5</v>
      </c>
      <c r="R103" s="43">
        <v>64</v>
      </c>
      <c r="S103" s="43">
        <v>59.5</v>
      </c>
      <c r="T103" s="20">
        <f>AVERAGE(Table1[[#This Row],[0 hours]:[48 hours]])</f>
        <v>49.7</v>
      </c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</row>
    <row r="104" spans="2:37" ht="15" x14ac:dyDescent="0.25">
      <c r="B104" s="40" t="s">
        <v>228</v>
      </c>
      <c r="C104" s="19" t="s">
        <v>98</v>
      </c>
      <c r="D104" s="41" t="s">
        <v>259</v>
      </c>
      <c r="E104" s="26">
        <v>985021</v>
      </c>
      <c r="F104" s="50">
        <f t="shared" si="2"/>
        <v>3.4979475615689335</v>
      </c>
      <c r="G104" s="20">
        <v>3.5974971463224361</v>
      </c>
      <c r="H104" s="20">
        <v>2.4975892953047674E-6</v>
      </c>
      <c r="I104" s="20">
        <v>3.6200143427851281</v>
      </c>
      <c r="J104" s="20">
        <v>1.1320085088288117E-6</v>
      </c>
      <c r="K104" s="20">
        <v>3.372146878888417</v>
      </c>
      <c r="L104" s="20">
        <v>1.8038982488310928E-7</v>
      </c>
      <c r="M104" s="20">
        <v>3.4021318782797541</v>
      </c>
      <c r="N104" s="20">
        <v>2.6217627854818737E-6</v>
      </c>
      <c r="O104" s="43">
        <v>57</v>
      </c>
      <c r="P104" s="44">
        <v>632.5</v>
      </c>
      <c r="Q104" s="43">
        <v>786</v>
      </c>
      <c r="R104" s="43">
        <v>721.5</v>
      </c>
      <c r="S104" s="43">
        <v>669</v>
      </c>
      <c r="T104" s="20">
        <f>AVERAGE(Table1[[#This Row],[0 hours]:[48 hours]])</f>
        <v>573.20000000000005</v>
      </c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</row>
    <row r="105" spans="2:37" ht="15" x14ac:dyDescent="0.25">
      <c r="B105" s="40" t="s">
        <v>229</v>
      </c>
      <c r="C105" s="19" t="s">
        <v>99</v>
      </c>
      <c r="D105" s="41" t="s">
        <v>260</v>
      </c>
      <c r="E105" s="26">
        <v>985022</v>
      </c>
      <c r="F105" s="50">
        <f t="shared" si="2"/>
        <v>3.8475087402525587</v>
      </c>
      <c r="G105" s="20">
        <v>3.8714003057761617</v>
      </c>
      <c r="H105" s="20">
        <v>2.4082296844967706E-7</v>
      </c>
      <c r="I105" s="20">
        <v>4.0601968954467482</v>
      </c>
      <c r="J105" s="20">
        <v>1.0117675910044829E-8</v>
      </c>
      <c r="K105" s="20">
        <v>3.7516291238217354</v>
      </c>
      <c r="L105" s="20">
        <v>2.1525792537335775E-8</v>
      </c>
      <c r="M105" s="20">
        <v>3.7068086359655883</v>
      </c>
      <c r="N105" s="20">
        <v>3.4128962525525885E-7</v>
      </c>
      <c r="O105" s="43">
        <v>31</v>
      </c>
      <c r="P105" s="44">
        <v>398.5</v>
      </c>
      <c r="Q105" s="43">
        <v>554.5</v>
      </c>
      <c r="R105" s="43">
        <v>521.5</v>
      </c>
      <c r="S105" s="43">
        <v>435</v>
      </c>
      <c r="T105" s="20">
        <f>AVERAGE(Table1[[#This Row],[0 hours]:[48 hours]])</f>
        <v>388.1</v>
      </c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</row>
    <row r="106" spans="2:37" ht="15" x14ac:dyDescent="0.25">
      <c r="B106" s="40" t="s">
        <v>136</v>
      </c>
      <c r="C106" s="19" t="s">
        <v>136</v>
      </c>
      <c r="D106" s="41" t="s">
        <v>255</v>
      </c>
      <c r="E106" s="26">
        <v>985536</v>
      </c>
      <c r="F106" s="50">
        <f t="shared" si="2"/>
        <v>-1.8337809843017785</v>
      </c>
      <c r="G106" s="20">
        <v>-1.6632325865672994</v>
      </c>
      <c r="H106" s="20">
        <v>1.1191047880083892E-2</v>
      </c>
      <c r="I106" s="20">
        <v>-1.7562928857163422</v>
      </c>
      <c r="J106" s="20">
        <v>2.5392636252478504E-3</v>
      </c>
      <c r="K106" s="20">
        <v>-2.1940640802867395</v>
      </c>
      <c r="L106" s="20">
        <v>2.9272193095743236E-4</v>
      </c>
      <c r="M106" s="20">
        <v>-1.7215343846367324</v>
      </c>
      <c r="N106" s="20">
        <v>3.0446526510453705E-3</v>
      </c>
      <c r="O106" s="43">
        <v>33.5</v>
      </c>
      <c r="P106" s="44">
        <v>10</v>
      </c>
      <c r="Q106" s="43">
        <v>11.5</v>
      </c>
      <c r="R106" s="43">
        <v>8.5</v>
      </c>
      <c r="S106" s="43">
        <v>11.5</v>
      </c>
      <c r="T106" s="20">
        <f>AVERAGE(Table1[[#This Row],[0 hours]:[48 hours]])</f>
        <v>15</v>
      </c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</row>
    <row r="107" spans="2:37" ht="15" x14ac:dyDescent="0.25">
      <c r="B107" s="40" t="s">
        <v>137</v>
      </c>
      <c r="C107" s="19" t="s">
        <v>137</v>
      </c>
      <c r="D107" s="41" t="s">
        <v>137</v>
      </c>
      <c r="E107" s="26">
        <v>985463</v>
      </c>
      <c r="F107" s="50">
        <f t="shared" si="2"/>
        <v>-2.0698068377262415</v>
      </c>
      <c r="G107" s="20">
        <v>-2.3054298137876081</v>
      </c>
      <c r="H107" s="20">
        <v>9.5544846675712602E-4</v>
      </c>
      <c r="I107" s="20">
        <v>-2.1295816079864403</v>
      </c>
      <c r="J107" s="20">
        <v>1.2726970234998523E-7</v>
      </c>
      <c r="K107" s="20">
        <v>-2.3133252298224791</v>
      </c>
      <c r="L107" s="20">
        <v>6.3558185601854583E-7</v>
      </c>
      <c r="M107" s="20">
        <v>-1.5308906993084397</v>
      </c>
      <c r="N107" s="20">
        <v>1.1052585468018268E-2</v>
      </c>
      <c r="O107" s="43">
        <v>94</v>
      </c>
      <c r="P107" s="44">
        <v>18</v>
      </c>
      <c r="Q107" s="43">
        <v>25</v>
      </c>
      <c r="R107" s="43">
        <v>22</v>
      </c>
      <c r="S107" s="43">
        <v>37</v>
      </c>
      <c r="T107" s="20">
        <f>AVERAGE(Table1[[#This Row],[0 hours]:[48 hours]])</f>
        <v>39.200000000000003</v>
      </c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</row>
    <row r="108" spans="2:37" ht="15" x14ac:dyDescent="0.25">
      <c r="B108" s="40" t="s">
        <v>138</v>
      </c>
      <c r="C108" s="19" t="s">
        <v>138</v>
      </c>
      <c r="D108" s="41" t="s">
        <v>270</v>
      </c>
      <c r="E108" s="26">
        <v>985459</v>
      </c>
      <c r="F108" s="50">
        <f t="shared" si="2"/>
        <v>-1.4444835944863916</v>
      </c>
      <c r="G108" s="20">
        <v>-1.3599748037896788</v>
      </c>
      <c r="H108" s="20">
        <v>3.4753909983916025E-2</v>
      </c>
      <c r="I108" s="20">
        <v>-1.5643846353706918</v>
      </c>
      <c r="J108" s="20">
        <v>4.1059804876525694E-4</v>
      </c>
      <c r="K108" s="20">
        <v>-1.4662444285454712</v>
      </c>
      <c r="L108" s="20">
        <v>3.7814644868771062E-4</v>
      </c>
      <c r="M108" s="20">
        <v>-1.3873305102397251</v>
      </c>
      <c r="N108" s="20">
        <v>1.4302593036226888E-2</v>
      </c>
      <c r="O108" s="43">
        <v>66</v>
      </c>
      <c r="P108" s="44">
        <v>23</v>
      </c>
      <c r="Q108" s="43">
        <v>26</v>
      </c>
      <c r="R108" s="43">
        <v>28</v>
      </c>
      <c r="S108" s="43">
        <v>27</v>
      </c>
      <c r="T108" s="20">
        <f>AVERAGE(Table1[[#This Row],[0 hours]:[48 hours]])</f>
        <v>34</v>
      </c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</row>
    <row r="109" spans="2:37" ht="15" x14ac:dyDescent="0.25">
      <c r="B109" s="40" t="s">
        <v>139</v>
      </c>
      <c r="C109" s="19" t="s">
        <v>139</v>
      </c>
      <c r="D109" s="41" t="s">
        <v>35</v>
      </c>
      <c r="E109" s="26">
        <v>985432</v>
      </c>
      <c r="F109" s="50">
        <f t="shared" si="2"/>
        <v>-3.0091193783697125</v>
      </c>
      <c r="G109" s="20">
        <v>-3.4190085355675386</v>
      </c>
      <c r="H109" s="20">
        <v>1.8182455036546746E-9</v>
      </c>
      <c r="I109" s="20">
        <v>-2.9652293309067503</v>
      </c>
      <c r="J109" s="20">
        <v>2.1639245950666464E-9</v>
      </c>
      <c r="K109" s="20">
        <v>-2.5542048729659967</v>
      </c>
      <c r="L109" s="20">
        <v>7.3253751421235399E-8</v>
      </c>
      <c r="M109" s="20">
        <v>-3.098034774038565</v>
      </c>
      <c r="N109" s="20">
        <v>1.289281875704873E-10</v>
      </c>
      <c r="O109" s="43">
        <v>91</v>
      </c>
      <c r="P109" s="44">
        <v>8</v>
      </c>
      <c r="Q109" s="43">
        <v>13.5</v>
      </c>
      <c r="R109" s="43">
        <v>18</v>
      </c>
      <c r="S109" s="43">
        <v>12</v>
      </c>
      <c r="T109" s="20">
        <f>AVERAGE(Table1[[#This Row],[0 hours]:[48 hours]])</f>
        <v>28.5</v>
      </c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</row>
    <row r="110" spans="2:37" ht="15" x14ac:dyDescent="0.25">
      <c r="B110" s="40" t="s">
        <v>140</v>
      </c>
      <c r="C110" s="19" t="s">
        <v>140</v>
      </c>
      <c r="D110" s="41" t="s">
        <v>35</v>
      </c>
      <c r="E110" s="26">
        <v>985430</v>
      </c>
      <c r="F110" s="50">
        <f t="shared" si="2"/>
        <v>-2.5759064576676316</v>
      </c>
      <c r="G110" s="20">
        <v>-2.8692184509155214</v>
      </c>
      <c r="H110" s="20">
        <v>1.6298927320778981E-3</v>
      </c>
      <c r="I110" s="20">
        <v>-2.4603180583379167</v>
      </c>
      <c r="J110" s="20">
        <v>1.2342954630219763E-3</v>
      </c>
      <c r="K110" s="20">
        <v>-2.4551160785137123</v>
      </c>
      <c r="L110" s="20">
        <v>3.7814644868771062E-4</v>
      </c>
      <c r="M110" s="20">
        <v>-2.5189732429033747</v>
      </c>
      <c r="N110" s="20">
        <v>2.1264527543318236E-3</v>
      </c>
      <c r="O110" s="43">
        <v>24</v>
      </c>
      <c r="P110" s="44">
        <v>3</v>
      </c>
      <c r="Q110" s="43">
        <v>5</v>
      </c>
      <c r="R110" s="43">
        <v>5</v>
      </c>
      <c r="S110" s="43">
        <v>4.5</v>
      </c>
      <c r="T110" s="20">
        <f>AVERAGE(Table1[[#This Row],[0 hours]:[48 hours]])</f>
        <v>8.3000000000000007</v>
      </c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</row>
    <row r="111" spans="2:37" ht="15" x14ac:dyDescent="0.25">
      <c r="B111" s="40" t="s">
        <v>141</v>
      </c>
      <c r="C111" s="19" t="s">
        <v>141</v>
      </c>
      <c r="D111" s="41" t="s">
        <v>35</v>
      </c>
      <c r="E111" s="26">
        <v>985429</v>
      </c>
      <c r="F111" s="50">
        <f t="shared" si="2"/>
        <v>-1.5834582494206129</v>
      </c>
      <c r="G111" s="20">
        <v>-1.5026629592677163</v>
      </c>
      <c r="H111" s="20">
        <v>3.2164862310933941E-2</v>
      </c>
      <c r="I111" s="20">
        <v>-1.4929478991419998</v>
      </c>
      <c r="J111" s="20">
        <v>1.0401992170794816E-2</v>
      </c>
      <c r="K111" s="20">
        <v>-1.8792795778420919</v>
      </c>
      <c r="L111" s="20">
        <v>1.3480121727154444E-3</v>
      </c>
      <c r="M111" s="20">
        <v>-1.4589425614306439</v>
      </c>
      <c r="N111" s="20">
        <v>1.1384651209421403E-2</v>
      </c>
      <c r="O111" s="43">
        <v>25.5</v>
      </c>
      <c r="P111" s="44">
        <v>8.5</v>
      </c>
      <c r="Q111" s="43">
        <v>10.5</v>
      </c>
      <c r="R111" s="43">
        <v>8</v>
      </c>
      <c r="S111" s="43">
        <v>10.5</v>
      </c>
      <c r="T111" s="20">
        <f>AVERAGE(Table1[[#This Row],[0 hours]:[48 hours]])</f>
        <v>12.6</v>
      </c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</row>
    <row r="112" spans="2:37" ht="15" x14ac:dyDescent="0.25">
      <c r="B112" s="40" t="s">
        <v>142</v>
      </c>
      <c r="C112" s="19" t="s">
        <v>142</v>
      </c>
      <c r="D112" s="41" t="s">
        <v>266</v>
      </c>
      <c r="E112" s="26">
        <v>985365</v>
      </c>
      <c r="F112" s="50">
        <f t="shared" si="2"/>
        <v>-7.0389261306258017</v>
      </c>
      <c r="G112" s="20">
        <v>-4.1254843237506993</v>
      </c>
      <c r="H112" s="20">
        <v>1.7321637669348577E-7</v>
      </c>
      <c r="I112" s="20">
        <v>-10.087311723194492</v>
      </c>
      <c r="J112" s="20">
        <v>7.3909219319716283E-3</v>
      </c>
      <c r="K112" s="20">
        <v>-3.8773179648838911</v>
      </c>
      <c r="L112" s="20">
        <v>4.1561320858821138E-7</v>
      </c>
      <c r="M112" s="20">
        <v>-10.065590510674124</v>
      </c>
      <c r="N112" s="20">
        <v>8.7814621901179581E-3</v>
      </c>
      <c r="O112" s="43">
        <v>124.5</v>
      </c>
      <c r="P112" s="44">
        <v>7.5</v>
      </c>
      <c r="Q112" s="43">
        <v>0</v>
      </c>
      <c r="R112" s="43">
        <v>11</v>
      </c>
      <c r="S112" s="43">
        <v>0</v>
      </c>
      <c r="T112" s="20">
        <f>AVERAGE(Table1[[#This Row],[0 hours]:[48 hours]])</f>
        <v>28.6</v>
      </c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</row>
    <row r="113" spans="1:37" ht="15" x14ac:dyDescent="0.25">
      <c r="B113" s="40" t="s">
        <v>143</v>
      </c>
      <c r="C113" s="19" t="s">
        <v>143</v>
      </c>
      <c r="D113" s="41" t="s">
        <v>262</v>
      </c>
      <c r="E113" s="26">
        <v>985354</v>
      </c>
      <c r="F113" s="50">
        <f t="shared" si="2"/>
        <v>-1.8788697968520953</v>
      </c>
      <c r="G113" s="20">
        <v>-1.8134580996197665</v>
      </c>
      <c r="H113" s="20">
        <v>4.4199301139838075E-3</v>
      </c>
      <c r="I113" s="20">
        <v>-1.5273687973804455</v>
      </c>
      <c r="J113" s="20">
        <v>2.1353360836927635E-3</v>
      </c>
      <c r="K113" s="20">
        <v>-2.1034365295376118</v>
      </c>
      <c r="L113" s="20">
        <v>2.8274133432014203E-4</v>
      </c>
      <c r="M113" s="20">
        <v>-2.0712157608705577</v>
      </c>
      <c r="N113" s="20">
        <v>2.9719959840000739E-4</v>
      </c>
      <c r="O113" s="43">
        <v>33.5</v>
      </c>
      <c r="P113" s="44">
        <v>9</v>
      </c>
      <c r="Q113" s="43">
        <v>13.5</v>
      </c>
      <c r="R113" s="43">
        <v>9</v>
      </c>
      <c r="S113" s="43">
        <v>9</v>
      </c>
      <c r="T113" s="20">
        <f>AVERAGE(Table1[[#This Row],[0 hours]:[48 hours]])</f>
        <v>14.8</v>
      </c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</row>
    <row r="114" spans="1:37" ht="15" x14ac:dyDescent="0.25">
      <c r="B114" s="40" t="s">
        <v>144</v>
      </c>
      <c r="C114" s="19" t="s">
        <v>144</v>
      </c>
      <c r="D114" s="41" t="s">
        <v>144</v>
      </c>
      <c r="E114" s="26">
        <v>984585</v>
      </c>
      <c r="F114" s="50">
        <f t="shared" si="2"/>
        <v>-2.2584417150412972</v>
      </c>
      <c r="G114" s="20">
        <v>-2.1166794643505975</v>
      </c>
      <c r="H114" s="20">
        <v>7.6614887196679859E-5</v>
      </c>
      <c r="I114" s="20">
        <v>-2.3245930151164327</v>
      </c>
      <c r="J114" s="20">
        <v>1.3822093562857832E-5</v>
      </c>
      <c r="K114" s="20">
        <v>-2.0901174804219225</v>
      </c>
      <c r="L114" s="20">
        <v>5.3089547775037839E-5</v>
      </c>
      <c r="M114" s="20">
        <v>-2.5023769002762362</v>
      </c>
      <c r="N114" s="20">
        <v>1.761128965536413E-7</v>
      </c>
      <c r="O114" s="43">
        <v>189.5</v>
      </c>
      <c r="P114" s="44">
        <v>41.5</v>
      </c>
      <c r="Q114" s="43">
        <v>44</v>
      </c>
      <c r="R114" s="43">
        <v>52</v>
      </c>
      <c r="S114" s="43">
        <v>38</v>
      </c>
      <c r="T114" s="20">
        <f>AVERAGE(Table1[[#This Row],[0 hours]:[48 hours]])</f>
        <v>73</v>
      </c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</row>
    <row r="115" spans="1:37" ht="15" x14ac:dyDescent="0.25">
      <c r="B115" s="40" t="s">
        <v>145</v>
      </c>
      <c r="C115" s="19" t="s">
        <v>145</v>
      </c>
      <c r="D115" s="41" t="s">
        <v>145</v>
      </c>
      <c r="E115" s="26">
        <v>984542</v>
      </c>
      <c r="F115" s="50">
        <f t="shared" si="2"/>
        <v>-1.1799651819452048</v>
      </c>
      <c r="G115" s="20">
        <v>-1.1248083430906237</v>
      </c>
      <c r="H115" s="20">
        <v>1.5911382994689971E-2</v>
      </c>
      <c r="I115" s="20">
        <v>-1.2655979497472138</v>
      </c>
      <c r="J115" s="20">
        <v>2.2737742264180742E-2</v>
      </c>
      <c r="K115" s="20">
        <v>-1.2674856360163373</v>
      </c>
      <c r="L115" s="20">
        <v>3.727682173079274E-4</v>
      </c>
      <c r="M115" s="20">
        <v>-1.0619687989266438</v>
      </c>
      <c r="N115" s="20">
        <v>9.1911683561146148E-3</v>
      </c>
      <c r="O115" s="43">
        <v>113.5</v>
      </c>
      <c r="P115" s="44">
        <v>49.5</v>
      </c>
      <c r="Q115" s="43">
        <v>55</v>
      </c>
      <c r="R115" s="43">
        <v>55.5</v>
      </c>
      <c r="S115" s="43">
        <v>62</v>
      </c>
      <c r="T115" s="20">
        <f>AVERAGE(Table1[[#This Row],[0 hours]:[48 hours]])</f>
        <v>67.099999999999994</v>
      </c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</row>
    <row r="116" spans="1:37" ht="15" x14ac:dyDescent="0.25">
      <c r="B116" s="40" t="s">
        <v>146</v>
      </c>
      <c r="C116" s="19" t="s">
        <v>146</v>
      </c>
      <c r="D116" s="41" t="s">
        <v>299</v>
      </c>
      <c r="E116" s="26">
        <v>986938</v>
      </c>
      <c r="F116" s="50">
        <f t="shared" si="2"/>
        <v>2.292151489407201</v>
      </c>
      <c r="G116" s="20">
        <v>1.6028628913166274</v>
      </c>
      <c r="H116" s="20">
        <v>3.0622600096874841E-2</v>
      </c>
      <c r="I116" s="20">
        <v>2.5589411772452548</v>
      </c>
      <c r="J116" s="20">
        <v>4.4367601940558756E-5</v>
      </c>
      <c r="K116" s="20">
        <v>2.7291922883316198</v>
      </c>
      <c r="L116" s="20">
        <v>2.9622205725369594E-7</v>
      </c>
      <c r="M116" s="20">
        <v>2.2776096007353015</v>
      </c>
      <c r="N116" s="20">
        <v>3.1716110419364248E-4</v>
      </c>
      <c r="O116" s="43">
        <v>7</v>
      </c>
      <c r="P116" s="44">
        <v>20.5</v>
      </c>
      <c r="Q116" s="43">
        <v>46.5</v>
      </c>
      <c r="R116" s="43">
        <v>55</v>
      </c>
      <c r="S116" s="43">
        <v>39.5</v>
      </c>
      <c r="T116" s="20">
        <f>AVERAGE(Table1[[#This Row],[0 hours]:[48 hours]])</f>
        <v>33.700000000000003</v>
      </c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</row>
    <row r="117" spans="1:37" ht="15" x14ac:dyDescent="0.25">
      <c r="B117" s="40" t="s">
        <v>147</v>
      </c>
      <c r="C117" s="19" t="s">
        <v>147</v>
      </c>
      <c r="D117" s="41" t="s">
        <v>35</v>
      </c>
      <c r="E117" s="26">
        <v>986642</v>
      </c>
      <c r="F117" s="50">
        <f t="shared" si="2"/>
        <v>3.5894976924356596</v>
      </c>
      <c r="G117" s="20">
        <v>3.5463425440251646</v>
      </c>
      <c r="H117" s="20">
        <v>3.4159154557587469E-7</v>
      </c>
      <c r="I117" s="20">
        <v>3.7370918728020452</v>
      </c>
      <c r="J117" s="20">
        <v>4.5797544642986215E-7</v>
      </c>
      <c r="K117" s="20">
        <v>3.6216265855670193</v>
      </c>
      <c r="L117" s="20">
        <v>2.1525792537335775E-8</v>
      </c>
      <c r="M117" s="20">
        <v>3.4529297673484103</v>
      </c>
      <c r="N117" s="20">
        <v>7.9911297673243686E-7</v>
      </c>
      <c r="O117" s="43">
        <v>26</v>
      </c>
      <c r="P117" s="44">
        <v>287.5</v>
      </c>
      <c r="Q117" s="43">
        <v>386</v>
      </c>
      <c r="R117" s="43">
        <v>383.5</v>
      </c>
      <c r="S117" s="43">
        <v>321</v>
      </c>
      <c r="T117" s="20">
        <f>AVERAGE(Table1[[#This Row],[0 hours]:[48 hours]])</f>
        <v>280.8</v>
      </c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</row>
    <row r="118" spans="1:37" ht="15" x14ac:dyDescent="0.25">
      <c r="B118" s="40" t="s">
        <v>148</v>
      </c>
      <c r="C118" s="19" t="s">
        <v>148</v>
      </c>
      <c r="D118" s="41" t="s">
        <v>290</v>
      </c>
      <c r="E118" s="26">
        <v>986554</v>
      </c>
      <c r="F118" s="50">
        <f t="shared" si="2"/>
        <v>4.4012576618851629</v>
      </c>
      <c r="G118" s="20">
        <v>4.2952258584574698</v>
      </c>
      <c r="H118" s="20">
        <v>5.0624497451222189E-9</v>
      </c>
      <c r="I118" s="20">
        <v>4.5542771125512829</v>
      </c>
      <c r="J118" s="20">
        <v>9.1576746186206037E-12</v>
      </c>
      <c r="K118" s="20">
        <v>4.5242870767854448</v>
      </c>
      <c r="L118" s="20">
        <v>2.2724599979540017E-11</v>
      </c>
      <c r="M118" s="20">
        <v>4.2312405997464531</v>
      </c>
      <c r="N118" s="20">
        <v>1.3967149659066536E-10</v>
      </c>
      <c r="O118" s="43">
        <v>5</v>
      </c>
      <c r="P118" s="44">
        <v>96</v>
      </c>
      <c r="Q118" s="43">
        <v>135.5</v>
      </c>
      <c r="R118" s="43">
        <v>138</v>
      </c>
      <c r="S118" s="43">
        <v>109.5</v>
      </c>
      <c r="T118" s="20">
        <f>AVERAGE(Table1[[#This Row],[0 hours]:[48 hours]])</f>
        <v>96.8</v>
      </c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</row>
    <row r="119" spans="1:37" ht="15" x14ac:dyDescent="0.25">
      <c r="A119" s="2"/>
      <c r="B119" s="40" t="s">
        <v>149</v>
      </c>
      <c r="C119" s="19" t="s">
        <v>149</v>
      </c>
      <c r="D119" s="41" t="s">
        <v>291</v>
      </c>
      <c r="E119" s="26">
        <v>986658</v>
      </c>
      <c r="F119" s="50">
        <f t="shared" si="2"/>
        <v>4.6717511314743474</v>
      </c>
      <c r="G119" s="20">
        <v>4.4745725816705173</v>
      </c>
      <c r="H119" s="20">
        <v>3.3917313402298532E-13</v>
      </c>
      <c r="I119" s="20">
        <v>4.8375233989346755</v>
      </c>
      <c r="J119" s="20">
        <v>3.6223690713654833E-11</v>
      </c>
      <c r="K119" s="20">
        <v>4.792727239178352</v>
      </c>
      <c r="L119" s="20">
        <v>0</v>
      </c>
      <c r="M119" s="20">
        <v>4.5821813061138448</v>
      </c>
      <c r="N119" s="20">
        <v>2.7133850721838826E-12</v>
      </c>
      <c r="O119" s="43">
        <v>11.5</v>
      </c>
      <c r="P119" s="44">
        <v>242</v>
      </c>
      <c r="Q119" s="43">
        <v>355</v>
      </c>
      <c r="R119" s="43">
        <v>376</v>
      </c>
      <c r="S119" s="43">
        <v>308</v>
      </c>
      <c r="T119" s="20">
        <f>AVERAGE(Table1[[#This Row],[0 hours]:[48 hours]])</f>
        <v>258.5</v>
      </c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</row>
    <row r="120" spans="1:37" ht="15" x14ac:dyDescent="0.25">
      <c r="B120" s="40" t="s">
        <v>150</v>
      </c>
      <c r="C120" s="19" t="s">
        <v>150</v>
      </c>
      <c r="D120" s="41" t="s">
        <v>293</v>
      </c>
      <c r="E120" s="26">
        <v>986792</v>
      </c>
      <c r="F120" s="50">
        <f t="shared" si="2"/>
        <v>-1.8309790703883944</v>
      </c>
      <c r="G120" s="20">
        <v>-1.8102283674832669</v>
      </c>
      <c r="H120" s="20">
        <v>8.9105418600032849E-4</v>
      </c>
      <c r="I120" s="20">
        <v>-1.8162909069173352</v>
      </c>
      <c r="J120" s="20">
        <v>5.547411028836122E-4</v>
      </c>
      <c r="K120" s="20">
        <v>-2.1557293347084152</v>
      </c>
      <c r="L120" s="20">
        <v>2.3092364146721571E-6</v>
      </c>
      <c r="M120" s="20">
        <v>-1.5416676724445606</v>
      </c>
      <c r="N120" s="20">
        <v>9.4800927900405042E-3</v>
      </c>
      <c r="O120" s="43">
        <v>50</v>
      </c>
      <c r="P120" s="44">
        <v>13.5</v>
      </c>
      <c r="Q120" s="43">
        <v>16.5</v>
      </c>
      <c r="R120" s="43">
        <v>13</v>
      </c>
      <c r="S120" s="43">
        <v>19</v>
      </c>
      <c r="T120" s="20">
        <f>AVERAGE(Table1[[#This Row],[0 hours]:[48 hours]])</f>
        <v>22.4</v>
      </c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</row>
    <row r="121" spans="1:37" ht="15" x14ac:dyDescent="0.25">
      <c r="B121" s="40" t="s">
        <v>151</v>
      </c>
      <c r="C121" s="19" t="s">
        <v>151</v>
      </c>
      <c r="D121" s="41" t="s">
        <v>151</v>
      </c>
      <c r="E121" s="26">
        <v>986414</v>
      </c>
      <c r="F121" s="50">
        <f t="shared" si="2"/>
        <v>-1.9633284589814786</v>
      </c>
      <c r="G121" s="20">
        <v>-2.1567160382482089</v>
      </c>
      <c r="H121" s="20">
        <v>9.6292029251003591E-3</v>
      </c>
      <c r="I121" s="20">
        <v>-1.6345258654911621</v>
      </c>
      <c r="J121" s="20">
        <v>1.4778679176730543E-2</v>
      </c>
      <c r="K121" s="20">
        <v>-2.2975351959888815</v>
      </c>
      <c r="L121" s="20">
        <v>1.3289158458359149E-3</v>
      </c>
      <c r="M121" s="20">
        <v>-1.7645367361976614</v>
      </c>
      <c r="N121" s="20">
        <v>2.1719532805643663E-2</v>
      </c>
      <c r="O121" s="43">
        <v>21.5</v>
      </c>
      <c r="P121" s="44">
        <v>4.5</v>
      </c>
      <c r="Q121" s="43">
        <v>8</v>
      </c>
      <c r="R121" s="43">
        <v>5</v>
      </c>
      <c r="S121" s="43">
        <v>7</v>
      </c>
      <c r="T121" s="20">
        <f>AVERAGE(Table1[[#This Row],[0 hours]:[48 hours]])</f>
        <v>9.1999999999999993</v>
      </c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</row>
    <row r="122" spans="1:37" ht="15" x14ac:dyDescent="0.25">
      <c r="B122" s="40" t="s">
        <v>152</v>
      </c>
      <c r="C122" s="19" t="s">
        <v>152</v>
      </c>
      <c r="D122" s="41" t="s">
        <v>35</v>
      </c>
      <c r="E122" s="26">
        <v>986413</v>
      </c>
      <c r="F122" s="50">
        <f t="shared" si="2"/>
        <v>-1.6079648996113429</v>
      </c>
      <c r="G122" s="20">
        <v>-1.5524261043519509</v>
      </c>
      <c r="H122" s="20">
        <v>2.5177530327457759E-2</v>
      </c>
      <c r="I122" s="20">
        <v>-1.4156153909882578</v>
      </c>
      <c r="J122" s="20">
        <v>1.4077420160684881E-2</v>
      </c>
      <c r="K122" s="20">
        <v>-1.5823402252823342</v>
      </c>
      <c r="L122" s="20">
        <v>4.7488728524769834E-3</v>
      </c>
      <c r="M122" s="20">
        <v>-1.8814778778228292</v>
      </c>
      <c r="N122" s="20">
        <v>8.0403552002071088E-4</v>
      </c>
      <c r="O122" s="43">
        <v>31</v>
      </c>
      <c r="P122" s="44">
        <v>10</v>
      </c>
      <c r="Q122" s="43">
        <v>13.5</v>
      </c>
      <c r="R122" s="43">
        <v>12</v>
      </c>
      <c r="S122" s="43">
        <v>9.5</v>
      </c>
      <c r="T122" s="20">
        <f>AVERAGE(Table1[[#This Row],[0 hours]:[48 hours]])</f>
        <v>15.2</v>
      </c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</row>
    <row r="123" spans="1:37" ht="15" x14ac:dyDescent="0.25">
      <c r="B123" s="40" t="s">
        <v>48</v>
      </c>
      <c r="C123" s="21" t="s">
        <v>0</v>
      </c>
      <c r="D123" s="41" t="s">
        <v>41</v>
      </c>
      <c r="E123" s="26">
        <v>986625</v>
      </c>
      <c r="F123" s="50">
        <f t="shared" si="2"/>
        <v>-2.0372028453041739</v>
      </c>
      <c r="G123" s="20">
        <v>-1.9747534130198805</v>
      </c>
      <c r="H123" s="20">
        <v>6.0829240732631749E-5</v>
      </c>
      <c r="I123" s="20">
        <v>-1.7442852348839655</v>
      </c>
      <c r="J123" s="20">
        <v>7.8018585888159667E-5</v>
      </c>
      <c r="K123" s="20">
        <v>-2.3553595932532785</v>
      </c>
      <c r="L123" s="20">
        <v>7.00562754368541E-8</v>
      </c>
      <c r="M123" s="20">
        <v>-2.0744131400595704</v>
      </c>
      <c r="N123" s="20">
        <v>2.7556104189421063E-6</v>
      </c>
      <c r="O123" s="43">
        <v>70.5</v>
      </c>
      <c r="P123" s="44">
        <v>17</v>
      </c>
      <c r="Q123" s="43">
        <v>24.5</v>
      </c>
      <c r="R123" s="43">
        <v>16</v>
      </c>
      <c r="S123" s="43">
        <v>19</v>
      </c>
      <c r="T123" s="20">
        <f>AVERAGE(Table1[[#This Row],[0 hours]:[48 hours]])</f>
        <v>29.4</v>
      </c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</row>
    <row r="124" spans="1:37" ht="15" x14ac:dyDescent="0.25">
      <c r="B124" s="40" t="s">
        <v>153</v>
      </c>
      <c r="C124" s="19" t="s">
        <v>153</v>
      </c>
      <c r="D124" s="41" t="s">
        <v>35</v>
      </c>
      <c r="E124" s="26">
        <v>986276</v>
      </c>
      <c r="F124" s="50">
        <f t="shared" si="2"/>
        <v>-2.4975314876711834</v>
      </c>
      <c r="G124" s="20">
        <v>-2.3291013672220351</v>
      </c>
      <c r="H124" s="20">
        <v>1.7188819589897264E-7</v>
      </c>
      <c r="I124" s="20">
        <v>-2.4658523341753225</v>
      </c>
      <c r="J124" s="20">
        <v>3.0197517655740028E-7</v>
      </c>
      <c r="K124" s="20">
        <v>-2.6399674760928002</v>
      </c>
      <c r="L124" s="20">
        <v>3.8762643888341181E-13</v>
      </c>
      <c r="M124" s="20">
        <v>-2.5552047731945753</v>
      </c>
      <c r="N124" s="20">
        <v>2.7642610422873304E-11</v>
      </c>
      <c r="O124" s="43">
        <v>150.5</v>
      </c>
      <c r="P124" s="44">
        <v>29</v>
      </c>
      <c r="Q124" s="43">
        <v>32</v>
      </c>
      <c r="R124" s="43">
        <v>28</v>
      </c>
      <c r="S124" s="43">
        <v>29</v>
      </c>
      <c r="T124" s="20">
        <f>AVERAGE(Table1[[#This Row],[0 hours]:[48 hours]])</f>
        <v>53.7</v>
      </c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</row>
    <row r="125" spans="1:37" ht="15" x14ac:dyDescent="0.25">
      <c r="B125" s="40" t="s">
        <v>236</v>
      </c>
      <c r="C125" s="19" t="s">
        <v>102</v>
      </c>
      <c r="D125" s="41" t="s">
        <v>285</v>
      </c>
      <c r="E125" s="26">
        <v>986270</v>
      </c>
      <c r="F125" s="50">
        <f t="shared" si="2"/>
        <v>-3.1784756558711504</v>
      </c>
      <c r="G125" s="20">
        <v>-2.6145888406646396</v>
      </c>
      <c r="H125" s="20">
        <v>4.5900090178916136E-2</v>
      </c>
      <c r="I125" s="20">
        <v>-2.8993848163408424</v>
      </c>
      <c r="J125" s="20">
        <v>1.1969841994501748E-2</v>
      </c>
      <c r="K125" s="20">
        <v>-4.6379448057292683</v>
      </c>
      <c r="L125" s="20">
        <v>9.3147332204634326E-3</v>
      </c>
      <c r="M125" s="20">
        <v>-2.561984160749851</v>
      </c>
      <c r="N125" s="20">
        <v>2.197434604753587E-2</v>
      </c>
      <c r="O125" s="43">
        <v>13.5</v>
      </c>
      <c r="P125" s="44">
        <v>2</v>
      </c>
      <c r="Q125" s="43">
        <v>2</v>
      </c>
      <c r="R125" s="43">
        <v>0.5</v>
      </c>
      <c r="S125" s="43">
        <v>2.5</v>
      </c>
      <c r="T125" s="20">
        <f>AVERAGE(Table1[[#This Row],[0 hours]:[48 hours]])</f>
        <v>4.0999999999999996</v>
      </c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</row>
    <row r="126" spans="1:37" ht="15" x14ac:dyDescent="0.25">
      <c r="B126" s="40" t="s">
        <v>154</v>
      </c>
      <c r="C126" s="19" t="s">
        <v>154</v>
      </c>
      <c r="D126" s="41" t="s">
        <v>154</v>
      </c>
      <c r="E126" s="26">
        <v>986210</v>
      </c>
      <c r="F126" s="50">
        <f t="shared" si="2"/>
        <v>-1.993868792463692</v>
      </c>
      <c r="G126" s="20">
        <v>-1.8743583988014743</v>
      </c>
      <c r="H126" s="20">
        <v>3.2095125511656004E-3</v>
      </c>
      <c r="I126" s="20">
        <v>-1.3909839065724972</v>
      </c>
      <c r="J126" s="20">
        <v>1.5702645141983228E-2</v>
      </c>
      <c r="K126" s="20">
        <v>-2.5515301492354965</v>
      </c>
      <c r="L126" s="20">
        <v>2.8130805001586664E-6</v>
      </c>
      <c r="M126" s="20">
        <v>-2.1586027152452996</v>
      </c>
      <c r="N126" s="20">
        <v>1.3570441256082199E-4</v>
      </c>
      <c r="O126" s="43">
        <v>59</v>
      </c>
      <c r="P126" s="44">
        <v>15.5</v>
      </c>
      <c r="Q126" s="43">
        <v>25.5</v>
      </c>
      <c r="R126" s="43">
        <v>11.5</v>
      </c>
      <c r="S126" s="43">
        <v>15</v>
      </c>
      <c r="T126" s="20">
        <f>AVERAGE(Table1[[#This Row],[0 hours]:[48 hours]])</f>
        <v>25.3</v>
      </c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</row>
    <row r="127" spans="1:37" ht="15" x14ac:dyDescent="0.25">
      <c r="B127" s="40" t="s">
        <v>155</v>
      </c>
      <c r="C127" s="19" t="s">
        <v>155</v>
      </c>
      <c r="D127" s="41" t="s">
        <v>35</v>
      </c>
      <c r="E127" s="26">
        <v>986061</v>
      </c>
      <c r="F127" s="50">
        <f t="shared" si="2"/>
        <v>1.5229035470654286</v>
      </c>
      <c r="G127" s="20">
        <v>1.772451666143446</v>
      </c>
      <c r="H127" s="20">
        <v>5.1689965943577517E-3</v>
      </c>
      <c r="I127" s="20">
        <v>1.6478568458768972</v>
      </c>
      <c r="J127" s="20">
        <v>3.6447960586805492E-3</v>
      </c>
      <c r="K127" s="20">
        <v>1.3531393393607336</v>
      </c>
      <c r="L127" s="20">
        <v>1.0695942822857945E-2</v>
      </c>
      <c r="M127" s="20">
        <v>1.3181663368806378</v>
      </c>
      <c r="N127" s="20">
        <v>2.9661158978330285E-2</v>
      </c>
      <c r="O127" s="43">
        <v>14</v>
      </c>
      <c r="P127" s="44">
        <v>45</v>
      </c>
      <c r="Q127" s="43">
        <v>51.5</v>
      </c>
      <c r="R127" s="43">
        <v>42</v>
      </c>
      <c r="S127" s="43">
        <v>40.5</v>
      </c>
      <c r="T127" s="20">
        <f>AVERAGE(Table1[[#This Row],[0 hours]:[48 hours]])</f>
        <v>38.6</v>
      </c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</row>
    <row r="128" spans="1:37" ht="15" x14ac:dyDescent="0.25">
      <c r="B128" s="40" t="s">
        <v>235</v>
      </c>
      <c r="C128" s="19" t="s">
        <v>222</v>
      </c>
      <c r="D128" s="41" t="s">
        <v>283</v>
      </c>
      <c r="E128" s="26">
        <v>986033</v>
      </c>
      <c r="F128" s="50">
        <f t="shared" si="2"/>
        <v>-1.2182377158714588</v>
      </c>
      <c r="G128" s="20">
        <v>-1.2787078241147112</v>
      </c>
      <c r="H128" s="20">
        <v>2.1770082316937157E-2</v>
      </c>
      <c r="I128" s="20">
        <v>-1.2051775056546088</v>
      </c>
      <c r="J128" s="20">
        <v>4.6889309584065092E-2</v>
      </c>
      <c r="K128" s="20">
        <v>-1.2343951947059535</v>
      </c>
      <c r="L128" s="20">
        <v>3.0186907270171107E-2</v>
      </c>
      <c r="M128" s="20">
        <v>-1.154670339010561</v>
      </c>
      <c r="N128" s="20">
        <v>4.3319355984907465E-2</v>
      </c>
      <c r="O128" s="43">
        <v>158</v>
      </c>
      <c r="P128" s="44">
        <v>62</v>
      </c>
      <c r="Q128" s="43">
        <v>80</v>
      </c>
      <c r="R128" s="43">
        <v>78.5</v>
      </c>
      <c r="S128" s="43">
        <v>81</v>
      </c>
      <c r="T128" s="20">
        <f>AVERAGE(Table1[[#This Row],[0 hours]:[48 hours]])</f>
        <v>91.9</v>
      </c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</row>
    <row r="129" spans="2:37" ht="15" x14ac:dyDescent="0.25">
      <c r="B129" s="40" t="s">
        <v>156</v>
      </c>
      <c r="C129" s="19" t="s">
        <v>156</v>
      </c>
      <c r="D129" s="41" t="s">
        <v>282</v>
      </c>
      <c r="E129" s="26">
        <v>986030</v>
      </c>
      <c r="F129" s="50">
        <f t="shared" ref="F129:F160" si="3">AVERAGE(G129,I129,K129,M129)</f>
        <v>-1.749213883074668</v>
      </c>
      <c r="G129" s="20">
        <v>-1.9816832654930023</v>
      </c>
      <c r="H129" s="20">
        <v>2.1155733662358632E-3</v>
      </c>
      <c r="I129" s="20">
        <v>-1.6257895877657564</v>
      </c>
      <c r="J129" s="20">
        <v>9.6749343446055861E-4</v>
      </c>
      <c r="K129" s="20">
        <v>-2.0097724817173215</v>
      </c>
      <c r="L129" s="20">
        <v>9.8505675413756478E-5</v>
      </c>
      <c r="M129" s="20">
        <v>-1.3796101973225918</v>
      </c>
      <c r="N129" s="20">
        <v>5.7346991615214466E-3</v>
      </c>
      <c r="O129" s="43">
        <v>102</v>
      </c>
      <c r="P129" s="44">
        <v>24.5</v>
      </c>
      <c r="Q129" s="43">
        <v>38.5</v>
      </c>
      <c r="R129" s="43">
        <v>29.5</v>
      </c>
      <c r="S129" s="43">
        <v>44</v>
      </c>
      <c r="T129" s="20">
        <f>AVERAGE(Table1[[#This Row],[0 hours]:[48 hours]])</f>
        <v>47.7</v>
      </c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</row>
    <row r="130" spans="2:37" ht="15" x14ac:dyDescent="0.25">
      <c r="B130" s="40" t="s">
        <v>157</v>
      </c>
      <c r="C130" s="19" t="s">
        <v>157</v>
      </c>
      <c r="D130" s="41" t="s">
        <v>281</v>
      </c>
      <c r="E130" s="26">
        <v>986006</v>
      </c>
      <c r="F130" s="50">
        <f t="shared" si="3"/>
        <v>-3.1615165824008553</v>
      </c>
      <c r="G130" s="20">
        <v>-2.8391800034125612</v>
      </c>
      <c r="H130" s="20">
        <v>2.2317641335402504E-2</v>
      </c>
      <c r="I130" s="20">
        <v>-2.7215555825985143</v>
      </c>
      <c r="J130" s="20">
        <v>1.0401992170794816E-2</v>
      </c>
      <c r="K130" s="20">
        <v>-3.1194087950957474</v>
      </c>
      <c r="L130" s="20">
        <v>6.795135926164592E-3</v>
      </c>
      <c r="M130" s="20">
        <v>-3.9659219484965984</v>
      </c>
      <c r="N130" s="20">
        <v>6.2205786442789401E-3</v>
      </c>
      <c r="O130" s="43">
        <v>15.5</v>
      </c>
      <c r="P130" s="44">
        <v>2</v>
      </c>
      <c r="Q130" s="43">
        <v>2.5</v>
      </c>
      <c r="R130" s="43">
        <v>2</v>
      </c>
      <c r="S130" s="43">
        <v>1</v>
      </c>
      <c r="T130" s="20">
        <f>AVERAGE(Table1[[#This Row],[0 hours]:[48 hours]])</f>
        <v>4.5999999999999996</v>
      </c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</row>
    <row r="131" spans="2:37" ht="15" x14ac:dyDescent="0.25">
      <c r="B131" s="40" t="s">
        <v>158</v>
      </c>
      <c r="C131" s="19" t="s">
        <v>158</v>
      </c>
      <c r="D131" s="41" t="s">
        <v>280</v>
      </c>
      <c r="E131" s="26">
        <v>986002</v>
      </c>
      <c r="F131" s="50">
        <f t="shared" si="3"/>
        <v>2.4889859417967997</v>
      </c>
      <c r="G131" s="20">
        <v>2.4710588718971067</v>
      </c>
      <c r="H131" s="20">
        <v>1.0163878626748117E-3</v>
      </c>
      <c r="I131" s="20">
        <v>2.5785035586821894</v>
      </c>
      <c r="J131" s="20">
        <v>5.2179444512072686E-4</v>
      </c>
      <c r="K131" s="20">
        <v>2.5257966311391851</v>
      </c>
      <c r="L131" s="20">
        <v>5.460206283832124E-5</v>
      </c>
      <c r="M131" s="20">
        <v>2.3805847054687166</v>
      </c>
      <c r="N131" s="20">
        <v>1.3695129646105273E-3</v>
      </c>
      <c r="O131" s="43">
        <v>112.5</v>
      </c>
      <c r="P131" s="44">
        <v>559</v>
      </c>
      <c r="Q131" s="43">
        <v>730.5</v>
      </c>
      <c r="R131" s="43">
        <v>787</v>
      </c>
      <c r="S131" s="43">
        <v>649</v>
      </c>
      <c r="T131" s="20">
        <f>AVERAGE(Table1[[#This Row],[0 hours]:[48 hours]])</f>
        <v>567.6</v>
      </c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</row>
    <row r="132" spans="2:37" ht="15" x14ac:dyDescent="0.25">
      <c r="B132" s="40" t="s">
        <v>234</v>
      </c>
      <c r="C132" s="19" t="s">
        <v>214</v>
      </c>
      <c r="D132" s="41" t="s">
        <v>279</v>
      </c>
      <c r="E132" s="26">
        <v>985995</v>
      </c>
      <c r="F132" s="50">
        <f t="shared" si="3"/>
        <v>1.3099398626494587</v>
      </c>
      <c r="G132" s="20">
        <v>1.2551161228764192</v>
      </c>
      <c r="H132" s="20">
        <v>5.1924219511792491E-3</v>
      </c>
      <c r="I132" s="20">
        <v>1.3382431195961468</v>
      </c>
      <c r="J132" s="20">
        <v>1.1877365390743242E-2</v>
      </c>
      <c r="K132" s="20">
        <v>1.2454113814428462</v>
      </c>
      <c r="L132" s="20">
        <v>1.3969837766714011E-2</v>
      </c>
      <c r="M132" s="20">
        <v>1.4009888266824231</v>
      </c>
      <c r="N132" s="20">
        <v>5.4925726761649119E-4</v>
      </c>
      <c r="O132" s="43">
        <v>46.5</v>
      </c>
      <c r="P132" s="44">
        <v>106</v>
      </c>
      <c r="Q132" s="43">
        <v>137.5</v>
      </c>
      <c r="R132" s="43">
        <v>129.5</v>
      </c>
      <c r="S132" s="43">
        <v>140</v>
      </c>
      <c r="T132" s="20">
        <f>AVERAGE(Table1[[#This Row],[0 hours]:[48 hours]])</f>
        <v>111.9</v>
      </c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</row>
    <row r="133" spans="2:37" ht="15" x14ac:dyDescent="0.25">
      <c r="B133" s="40" t="s">
        <v>246</v>
      </c>
      <c r="C133" s="19" t="s">
        <v>221</v>
      </c>
      <c r="D133" s="41" t="s">
        <v>311</v>
      </c>
      <c r="E133" s="26">
        <v>987681</v>
      </c>
      <c r="F133" s="50">
        <f t="shared" si="3"/>
        <v>-1.6185365524936342</v>
      </c>
      <c r="G133" s="20">
        <v>-1.2418288185700384</v>
      </c>
      <c r="H133" s="20">
        <v>2.5177530327457759E-2</v>
      </c>
      <c r="I133" s="20">
        <v>-1.7226457047868804</v>
      </c>
      <c r="J133" s="20">
        <v>2.6430438864144534E-4</v>
      </c>
      <c r="K133" s="20">
        <v>-1.8999597536664636</v>
      </c>
      <c r="L133" s="20">
        <v>1.6911003934273129E-5</v>
      </c>
      <c r="M133" s="20">
        <v>-1.6097119329511547</v>
      </c>
      <c r="N133" s="20">
        <v>1.5492195085849388E-3</v>
      </c>
      <c r="O133" s="43">
        <v>61</v>
      </c>
      <c r="P133" s="44">
        <v>24.5</v>
      </c>
      <c r="Q133" s="43">
        <v>21.5</v>
      </c>
      <c r="R133" s="43">
        <v>19</v>
      </c>
      <c r="S133" s="43">
        <v>22.5</v>
      </c>
      <c r="T133" s="20">
        <f>AVERAGE(Table1[[#This Row],[0 hours]:[48 hours]])</f>
        <v>29.7</v>
      </c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</row>
    <row r="134" spans="2:37" ht="15" x14ac:dyDescent="0.25">
      <c r="B134" s="40" t="s">
        <v>159</v>
      </c>
      <c r="C134" s="19" t="s">
        <v>159</v>
      </c>
      <c r="D134" s="41" t="s">
        <v>35</v>
      </c>
      <c r="E134" s="26">
        <v>987683</v>
      </c>
      <c r="F134" s="50">
        <f t="shared" si="3"/>
        <v>-1.8362319805891079</v>
      </c>
      <c r="G134" s="20">
        <v>-1.7169057885555525</v>
      </c>
      <c r="H134" s="20">
        <v>3.7698336209907829E-3</v>
      </c>
      <c r="I134" s="20">
        <v>-2.0706361610653299</v>
      </c>
      <c r="J134" s="20">
        <v>9.075298052846852E-5</v>
      </c>
      <c r="K134" s="20">
        <v>-1.925484142841337</v>
      </c>
      <c r="L134" s="20">
        <v>3.7236237769045058E-4</v>
      </c>
      <c r="M134" s="20">
        <v>-1.6319018298942125</v>
      </c>
      <c r="N134" s="20">
        <v>3.3517108507045796E-3</v>
      </c>
      <c r="O134" s="43">
        <v>56</v>
      </c>
      <c r="P134" s="44">
        <v>16</v>
      </c>
      <c r="Q134" s="43">
        <v>15.5</v>
      </c>
      <c r="R134" s="43">
        <v>17</v>
      </c>
      <c r="S134" s="43">
        <v>20.5</v>
      </c>
      <c r="T134" s="20">
        <f>AVERAGE(Table1[[#This Row],[0 hours]:[48 hours]])</f>
        <v>25</v>
      </c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</row>
    <row r="135" spans="2:37" ht="15" x14ac:dyDescent="0.25">
      <c r="B135" s="40" t="s">
        <v>7</v>
      </c>
      <c r="C135" s="21" t="s">
        <v>7</v>
      </c>
      <c r="D135" s="41" t="s">
        <v>36</v>
      </c>
      <c r="E135" s="26">
        <v>987851</v>
      </c>
      <c r="F135" s="50">
        <f t="shared" si="3"/>
        <v>-1.9379524446513754</v>
      </c>
      <c r="G135" s="20">
        <v>-2.0106351578674677</v>
      </c>
      <c r="H135" s="20">
        <v>8.5989030142046444E-5</v>
      </c>
      <c r="I135" s="20">
        <v>-1.851832360193258</v>
      </c>
      <c r="J135" s="20">
        <v>3.5502568990459062E-4</v>
      </c>
      <c r="K135" s="20">
        <v>-1.8082320956978852</v>
      </c>
      <c r="L135" s="20">
        <v>2.0972401393416806E-4</v>
      </c>
      <c r="M135" s="20">
        <v>-2.0811101648468906</v>
      </c>
      <c r="N135" s="20">
        <v>6.2948312528280981E-6</v>
      </c>
      <c r="O135" s="43">
        <v>117</v>
      </c>
      <c r="P135" s="44">
        <v>26.5</v>
      </c>
      <c r="Q135" s="43">
        <v>37.5</v>
      </c>
      <c r="R135" s="43">
        <v>39.5</v>
      </c>
      <c r="S135" s="43">
        <v>31.5</v>
      </c>
      <c r="T135" s="20">
        <f>AVERAGE(Table1[[#This Row],[0 hours]:[48 hours]])</f>
        <v>50.4</v>
      </c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</row>
    <row r="136" spans="2:37" ht="15" x14ac:dyDescent="0.25">
      <c r="B136" s="40" t="s">
        <v>8</v>
      </c>
      <c r="C136" s="21" t="s">
        <v>8</v>
      </c>
      <c r="D136" s="41" t="s">
        <v>35</v>
      </c>
      <c r="E136" s="26">
        <v>987831</v>
      </c>
      <c r="F136" s="50">
        <f t="shared" si="3"/>
        <v>1.4405001824112973</v>
      </c>
      <c r="G136" s="20">
        <v>1.458658619906702</v>
      </c>
      <c r="H136" s="20">
        <v>7.314229861795302E-4</v>
      </c>
      <c r="I136" s="20">
        <v>1.3253113534315559</v>
      </c>
      <c r="J136" s="20">
        <v>1.3959933474293106E-2</v>
      </c>
      <c r="K136" s="20">
        <v>1.5254815428810069</v>
      </c>
      <c r="L136" s="20">
        <v>1.6091797290527072E-5</v>
      </c>
      <c r="M136" s="20">
        <v>1.4525492134259241</v>
      </c>
      <c r="N136" s="20">
        <v>1.5896256787014976E-4</v>
      </c>
      <c r="O136" s="43">
        <v>43.5</v>
      </c>
      <c r="P136" s="44">
        <v>114</v>
      </c>
      <c r="Q136" s="43">
        <v>127.5</v>
      </c>
      <c r="R136" s="43">
        <v>146.5</v>
      </c>
      <c r="S136" s="43">
        <v>136</v>
      </c>
      <c r="T136" s="20">
        <f>AVERAGE(Table1[[#This Row],[0 hours]:[48 hours]])</f>
        <v>113.5</v>
      </c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</row>
    <row r="137" spans="2:37" ht="15" x14ac:dyDescent="0.25">
      <c r="B137" s="40" t="s">
        <v>9</v>
      </c>
      <c r="C137" s="21" t="s">
        <v>9</v>
      </c>
      <c r="D137" s="41" t="s">
        <v>34</v>
      </c>
      <c r="E137" s="26">
        <v>987830</v>
      </c>
      <c r="F137" s="50">
        <f t="shared" si="3"/>
        <v>1.6496145464317031</v>
      </c>
      <c r="G137" s="20">
        <v>1.6123402294806743</v>
      </c>
      <c r="H137" s="20">
        <v>2.1662915150241147E-2</v>
      </c>
      <c r="I137" s="20">
        <v>1.7024381758030513</v>
      </c>
      <c r="J137" s="20">
        <v>2.0054405903394404E-3</v>
      </c>
      <c r="K137" s="20">
        <v>1.5585961036605986</v>
      </c>
      <c r="L137" s="20">
        <v>5.3055008460783926E-4</v>
      </c>
      <c r="M137" s="20">
        <v>1.7250836767824886</v>
      </c>
      <c r="N137" s="20">
        <v>4.0691585133003517E-3</v>
      </c>
      <c r="O137" s="43">
        <v>30.5</v>
      </c>
      <c r="P137" s="44">
        <v>89</v>
      </c>
      <c r="Q137" s="43">
        <v>109.5</v>
      </c>
      <c r="R137" s="43">
        <v>106.5</v>
      </c>
      <c r="S137" s="43">
        <v>111</v>
      </c>
      <c r="T137" s="20">
        <f>AVERAGE(Table1[[#This Row],[0 hours]:[48 hours]])</f>
        <v>89.3</v>
      </c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</row>
    <row r="138" spans="2:37" ht="15" x14ac:dyDescent="0.25">
      <c r="B138" s="40" t="s">
        <v>160</v>
      </c>
      <c r="C138" s="19" t="s">
        <v>160</v>
      </c>
      <c r="D138" s="41" t="s">
        <v>35</v>
      </c>
      <c r="E138" s="26">
        <v>986462</v>
      </c>
      <c r="F138" s="50">
        <f t="shared" si="3"/>
        <v>-2.7025332656154308</v>
      </c>
      <c r="G138" s="20">
        <v>-2.8206549228147564</v>
      </c>
      <c r="H138" s="20">
        <v>7.4791418409288679E-4</v>
      </c>
      <c r="I138" s="20">
        <v>-2.5457275473127297</v>
      </c>
      <c r="J138" s="20">
        <v>2.4187542755679936E-4</v>
      </c>
      <c r="K138" s="20">
        <v>-2.2174863602350867</v>
      </c>
      <c r="L138" s="20">
        <v>2.9272193095743236E-4</v>
      </c>
      <c r="M138" s="20">
        <v>-3.2262642320991501</v>
      </c>
      <c r="N138" s="20">
        <v>7.1223406216059358E-5</v>
      </c>
      <c r="O138" s="43">
        <v>30.5</v>
      </c>
      <c r="P138" s="44">
        <v>4</v>
      </c>
      <c r="Q138" s="43">
        <v>6</v>
      </c>
      <c r="R138" s="43">
        <v>7.5</v>
      </c>
      <c r="S138" s="43">
        <v>3.5</v>
      </c>
      <c r="T138" s="20">
        <f>AVERAGE(Table1[[#This Row],[0 hours]:[48 hours]])</f>
        <v>10.3</v>
      </c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</row>
    <row r="139" spans="2:37" ht="15" x14ac:dyDescent="0.25">
      <c r="B139" s="40" t="s">
        <v>161</v>
      </c>
      <c r="C139" s="19" t="s">
        <v>161</v>
      </c>
      <c r="D139" s="41" t="s">
        <v>35</v>
      </c>
      <c r="E139" s="26">
        <v>986745</v>
      </c>
      <c r="F139" s="50">
        <f t="shared" si="3"/>
        <v>1.3654919453612631</v>
      </c>
      <c r="G139" s="20">
        <v>1.1508813082630307</v>
      </c>
      <c r="H139" s="20">
        <v>4.8584803847221143E-2</v>
      </c>
      <c r="I139" s="20">
        <v>1.6128740482198092</v>
      </c>
      <c r="J139" s="20">
        <v>1.0155754428135697E-2</v>
      </c>
      <c r="K139" s="20">
        <v>1.2555689445292217</v>
      </c>
      <c r="L139" s="20">
        <v>9.9178695971756988E-3</v>
      </c>
      <c r="M139" s="20">
        <v>1.4426434804329906</v>
      </c>
      <c r="N139" s="20">
        <v>8.8504297977090585E-3</v>
      </c>
      <c r="O139" s="43">
        <v>20</v>
      </c>
      <c r="P139" s="44">
        <v>42.5</v>
      </c>
      <c r="Q139" s="43">
        <v>65</v>
      </c>
      <c r="R139" s="43">
        <v>56</v>
      </c>
      <c r="S139" s="43">
        <v>61.5</v>
      </c>
      <c r="T139" s="20">
        <f>AVERAGE(Table1[[#This Row],[0 hours]:[48 hours]])</f>
        <v>49</v>
      </c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</row>
    <row r="140" spans="2:37" ht="15" x14ac:dyDescent="0.25">
      <c r="B140" s="40" t="s">
        <v>162</v>
      </c>
      <c r="C140" s="19" t="s">
        <v>162</v>
      </c>
      <c r="D140" s="41" t="s">
        <v>292</v>
      </c>
      <c r="E140" s="26">
        <v>986774</v>
      </c>
      <c r="F140" s="50">
        <f t="shared" si="3"/>
        <v>1.5385913658092754</v>
      </c>
      <c r="G140" s="20">
        <v>1.6048793857232377</v>
      </c>
      <c r="H140" s="20">
        <v>8.1954852813921305E-4</v>
      </c>
      <c r="I140" s="20">
        <v>1.5466995953388025</v>
      </c>
      <c r="J140" s="20">
        <v>9.3633113152282474E-4</v>
      </c>
      <c r="K140" s="20">
        <v>1.463996743547203</v>
      </c>
      <c r="L140" s="20">
        <v>4.8741903377917971E-4</v>
      </c>
      <c r="M140" s="20">
        <v>1.538789738627858</v>
      </c>
      <c r="N140" s="20">
        <v>1.1652011311132655E-3</v>
      </c>
      <c r="O140" s="43">
        <v>51.5</v>
      </c>
      <c r="P140" s="44">
        <v>149</v>
      </c>
      <c r="Q140" s="43">
        <v>171.5</v>
      </c>
      <c r="R140" s="43">
        <v>171</v>
      </c>
      <c r="S140" s="43">
        <v>164.5</v>
      </c>
      <c r="T140" s="20">
        <f>AVERAGE(Table1[[#This Row],[0 hours]:[48 hours]])</f>
        <v>141.5</v>
      </c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</row>
    <row r="141" spans="2:37" ht="15" x14ac:dyDescent="0.25">
      <c r="B141" s="40" t="s">
        <v>49</v>
      </c>
      <c r="C141" s="24" t="s">
        <v>17</v>
      </c>
      <c r="D141" s="41" t="s">
        <v>42</v>
      </c>
      <c r="E141" s="26">
        <v>986979</v>
      </c>
      <c r="F141" s="50">
        <f t="shared" si="3"/>
        <v>-2.4894545437711626</v>
      </c>
      <c r="G141" s="20">
        <v>-2.1521148026135046</v>
      </c>
      <c r="H141" s="20">
        <v>1.3189403368285053E-4</v>
      </c>
      <c r="I141" s="20">
        <v>-2.5829136385990448</v>
      </c>
      <c r="J141" s="20">
        <v>2.5617607490868721E-6</v>
      </c>
      <c r="K141" s="20">
        <v>-2.8504463776576991</v>
      </c>
      <c r="L141" s="20">
        <v>1.7454019063389836E-8</v>
      </c>
      <c r="M141" s="20">
        <v>-2.3723433562144023</v>
      </c>
      <c r="N141" s="20">
        <v>1.3104296249671796E-4</v>
      </c>
      <c r="O141" s="43">
        <v>210.5</v>
      </c>
      <c r="P141" s="44">
        <v>45</v>
      </c>
      <c r="Q141" s="43">
        <v>41</v>
      </c>
      <c r="R141" s="43">
        <v>34</v>
      </c>
      <c r="S141" s="43">
        <v>43.5</v>
      </c>
      <c r="T141" s="20">
        <f>AVERAGE(Table1[[#This Row],[0 hours]:[48 hours]])</f>
        <v>74.8</v>
      </c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</row>
    <row r="142" spans="2:37" ht="15" x14ac:dyDescent="0.25">
      <c r="B142" s="40" t="s">
        <v>243</v>
      </c>
      <c r="C142" s="19" t="s">
        <v>94</v>
      </c>
      <c r="D142" s="41" t="s">
        <v>300</v>
      </c>
      <c r="E142" s="26">
        <v>986994</v>
      </c>
      <c r="F142" s="50">
        <f t="shared" si="3"/>
        <v>-2.7306132525868589</v>
      </c>
      <c r="G142" s="20">
        <v>-2.3913044899514602</v>
      </c>
      <c r="H142" s="20">
        <v>5.1736434377709482E-5</v>
      </c>
      <c r="I142" s="20">
        <v>-2.6664051277789111</v>
      </c>
      <c r="J142" s="20">
        <v>1.2043296828023741E-6</v>
      </c>
      <c r="K142" s="20">
        <v>-2.964762792610991</v>
      </c>
      <c r="L142" s="20">
        <v>7.00562754368541E-8</v>
      </c>
      <c r="M142" s="20">
        <v>-2.8999806000060739</v>
      </c>
      <c r="N142" s="20">
        <v>4.8727804138231927E-7</v>
      </c>
      <c r="O142" s="43">
        <v>112</v>
      </c>
      <c r="P142" s="44">
        <v>21</v>
      </c>
      <c r="Q142" s="43">
        <v>22</v>
      </c>
      <c r="R142" s="43">
        <v>16.5</v>
      </c>
      <c r="S142" s="43">
        <v>17</v>
      </c>
      <c r="T142" s="20">
        <f>AVERAGE(Table1[[#This Row],[0 hours]:[48 hours]])</f>
        <v>37.700000000000003</v>
      </c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</row>
    <row r="143" spans="2:37" ht="15" x14ac:dyDescent="0.25">
      <c r="B143" s="40" t="s">
        <v>241</v>
      </c>
      <c r="C143" s="19" t="s">
        <v>100</v>
      </c>
      <c r="D143" s="41" t="s">
        <v>297</v>
      </c>
      <c r="E143" s="26">
        <v>986919</v>
      </c>
      <c r="F143" s="50">
        <f t="shared" si="3"/>
        <v>-1.6678481754269763</v>
      </c>
      <c r="G143" s="20">
        <v>-1.5485482344474757</v>
      </c>
      <c r="H143" s="20">
        <v>4.4933366336718629E-3</v>
      </c>
      <c r="I143" s="20">
        <v>-1.9193313355754145</v>
      </c>
      <c r="J143" s="20">
        <v>5.6454617873236135E-5</v>
      </c>
      <c r="K143" s="20">
        <v>-1.5057097769349699</v>
      </c>
      <c r="L143" s="20">
        <v>6.0163456787358125E-4</v>
      </c>
      <c r="M143" s="20">
        <v>-1.6978033547500446</v>
      </c>
      <c r="N143" s="20">
        <v>6.4124039382575614E-4</v>
      </c>
      <c r="O143" s="43">
        <v>58.5</v>
      </c>
      <c r="P143" s="44">
        <v>19</v>
      </c>
      <c r="Q143" s="43">
        <v>18</v>
      </c>
      <c r="R143" s="43">
        <v>24</v>
      </c>
      <c r="S143" s="43">
        <v>20.5</v>
      </c>
      <c r="T143" s="20">
        <f>AVERAGE(Table1[[#This Row],[0 hours]:[48 hours]])</f>
        <v>28</v>
      </c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</row>
    <row r="144" spans="2:37" ht="15" x14ac:dyDescent="0.25">
      <c r="B144" s="40" t="s">
        <v>240</v>
      </c>
      <c r="C144" s="19" t="s">
        <v>223</v>
      </c>
      <c r="D144" s="41" t="s">
        <v>295</v>
      </c>
      <c r="E144" s="26">
        <v>986904</v>
      </c>
      <c r="F144" s="50">
        <f t="shared" si="3"/>
        <v>-1.3838679184911391</v>
      </c>
      <c r="G144" s="20">
        <v>-1.332618708147955</v>
      </c>
      <c r="H144" s="20">
        <v>5.8366118858746039E-3</v>
      </c>
      <c r="I144" s="20">
        <v>-1.3866263696943915</v>
      </c>
      <c r="J144" s="20">
        <v>1.7888745298417306E-2</v>
      </c>
      <c r="K144" s="20">
        <v>-1.425865889748011</v>
      </c>
      <c r="L144" s="20">
        <v>1.3358855361997369E-3</v>
      </c>
      <c r="M144" s="20">
        <v>-1.3903607063741987</v>
      </c>
      <c r="N144" s="20">
        <v>4.0483052487266186E-3</v>
      </c>
      <c r="O144" s="43">
        <v>152</v>
      </c>
      <c r="P144" s="44">
        <v>57.5</v>
      </c>
      <c r="Q144" s="43">
        <v>68</v>
      </c>
      <c r="R144" s="43">
        <v>66</v>
      </c>
      <c r="S144" s="43">
        <v>66</v>
      </c>
      <c r="T144" s="20">
        <f>AVERAGE(Table1[[#This Row],[0 hours]:[48 hours]])</f>
        <v>81.900000000000006</v>
      </c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</row>
    <row r="145" spans="2:37" ht="15" x14ac:dyDescent="0.25">
      <c r="B145" s="40" t="s">
        <v>242</v>
      </c>
      <c r="C145" s="19" t="s">
        <v>92</v>
      </c>
      <c r="D145" s="41" t="s">
        <v>298</v>
      </c>
      <c r="E145" s="26">
        <v>986937</v>
      </c>
      <c r="F145" s="50">
        <f t="shared" si="3"/>
        <v>3.3203506820727791</v>
      </c>
      <c r="G145" s="20">
        <v>3.4375813919941005</v>
      </c>
      <c r="H145" s="20">
        <v>6.7834626804597065E-13</v>
      </c>
      <c r="I145" s="20">
        <v>3.1806181214992626</v>
      </c>
      <c r="J145" s="20">
        <v>4.2243448554006115E-8</v>
      </c>
      <c r="K145" s="20">
        <v>3.482681739566972</v>
      </c>
      <c r="L145" s="20">
        <v>2.5160479760250549E-11</v>
      </c>
      <c r="M145" s="20">
        <v>3.180521475230782</v>
      </c>
      <c r="N145" s="20">
        <v>9.3593421187801844E-8</v>
      </c>
      <c r="O145" s="43">
        <v>12</v>
      </c>
      <c r="P145" s="44">
        <v>122.5</v>
      </c>
      <c r="Q145" s="43">
        <v>118.5</v>
      </c>
      <c r="R145" s="43">
        <v>161.5</v>
      </c>
      <c r="S145" s="43">
        <v>123</v>
      </c>
      <c r="T145" s="20">
        <f>AVERAGE(Table1[[#This Row],[0 hours]:[48 hours]])</f>
        <v>107.5</v>
      </c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</row>
    <row r="146" spans="2:37" ht="15" x14ac:dyDescent="0.25">
      <c r="B146" s="40" t="s">
        <v>163</v>
      </c>
      <c r="C146" s="19" t="s">
        <v>163</v>
      </c>
      <c r="D146" s="41" t="s">
        <v>273</v>
      </c>
      <c r="E146" s="26">
        <v>985749</v>
      </c>
      <c r="F146" s="50">
        <f t="shared" si="3"/>
        <v>1.5166163441698954</v>
      </c>
      <c r="G146" s="20">
        <v>1.4900152056393459</v>
      </c>
      <c r="H146" s="20">
        <v>1.7457279511067517E-2</v>
      </c>
      <c r="I146" s="20">
        <v>1.3319721412405028</v>
      </c>
      <c r="J146" s="20">
        <v>2.5537634478365791E-2</v>
      </c>
      <c r="K146" s="20">
        <v>1.587677843435388</v>
      </c>
      <c r="L146" s="20">
        <v>6.7080166713478855E-4</v>
      </c>
      <c r="M146" s="20">
        <v>1.6568001863643456</v>
      </c>
      <c r="N146" s="20">
        <v>6.0784668070525717E-3</v>
      </c>
      <c r="O146" s="43">
        <v>16</v>
      </c>
      <c r="P146" s="44">
        <v>43</v>
      </c>
      <c r="Q146" s="43">
        <v>45</v>
      </c>
      <c r="R146" s="43">
        <v>56.5</v>
      </c>
      <c r="S146" s="43">
        <v>60.5</v>
      </c>
      <c r="T146" s="20">
        <f>AVERAGE(Table1[[#This Row],[0 hours]:[48 hours]])</f>
        <v>44.2</v>
      </c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</row>
    <row r="147" spans="2:37" ht="15" x14ac:dyDescent="0.25">
      <c r="B147" s="40" t="s">
        <v>164</v>
      </c>
      <c r="C147" s="19" t="s">
        <v>164</v>
      </c>
      <c r="D147" s="41" t="s">
        <v>35</v>
      </c>
      <c r="E147" s="26">
        <v>985719</v>
      </c>
      <c r="F147" s="50">
        <f t="shared" si="3"/>
        <v>-2.1084601699094665</v>
      </c>
      <c r="G147" s="20">
        <v>-2.0382292969240874</v>
      </c>
      <c r="H147" s="20">
        <v>1.3435863334164565E-4</v>
      </c>
      <c r="I147" s="20">
        <v>-2.4029006232035082</v>
      </c>
      <c r="J147" s="20">
        <v>1.3822093562857832E-5</v>
      </c>
      <c r="K147" s="20">
        <v>-1.95668655705061</v>
      </c>
      <c r="L147" s="20">
        <v>4.5301339668832942E-5</v>
      </c>
      <c r="M147" s="20">
        <v>-2.0360242024596613</v>
      </c>
      <c r="N147" s="20">
        <v>1.6671555140378376E-5</v>
      </c>
      <c r="O147" s="43">
        <v>43.5</v>
      </c>
      <c r="P147" s="44">
        <v>10</v>
      </c>
      <c r="Q147" s="43">
        <v>9.5</v>
      </c>
      <c r="R147" s="43">
        <v>13</v>
      </c>
      <c r="S147" s="43">
        <v>12</v>
      </c>
      <c r="T147" s="20">
        <f>AVERAGE(Table1[[#This Row],[0 hours]:[48 hours]])</f>
        <v>17.600000000000001</v>
      </c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</row>
    <row r="148" spans="2:37" ht="15" x14ac:dyDescent="0.25">
      <c r="B148" s="40" t="s">
        <v>165</v>
      </c>
      <c r="C148" s="19" t="s">
        <v>165</v>
      </c>
      <c r="D148" s="41" t="s">
        <v>272</v>
      </c>
      <c r="E148" s="26">
        <v>985718</v>
      </c>
      <c r="F148" s="50">
        <f t="shared" si="3"/>
        <v>-1.8499057757112793</v>
      </c>
      <c r="G148" s="20">
        <v>-2.329876458566142</v>
      </c>
      <c r="H148" s="20">
        <v>5.2610905383542395E-5</v>
      </c>
      <c r="I148" s="20">
        <v>-1.7277744683635075</v>
      </c>
      <c r="J148" s="20">
        <v>5.266102898411983E-4</v>
      </c>
      <c r="K148" s="20">
        <v>-1.4162652834441751</v>
      </c>
      <c r="L148" s="20">
        <v>2.7641297457098872E-3</v>
      </c>
      <c r="M148" s="20">
        <v>-1.925706892471293</v>
      </c>
      <c r="N148" s="20">
        <v>3.1881794357620577E-4</v>
      </c>
      <c r="O148" s="43">
        <v>59.5</v>
      </c>
      <c r="P148" s="44">
        <v>11</v>
      </c>
      <c r="Q148" s="43">
        <v>20.5</v>
      </c>
      <c r="R148" s="43">
        <v>26</v>
      </c>
      <c r="S148" s="43">
        <v>17.5</v>
      </c>
      <c r="T148" s="20">
        <f>AVERAGE(Table1[[#This Row],[0 hours]:[48 hours]])</f>
        <v>26.9</v>
      </c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</row>
    <row r="149" spans="2:37" ht="15" x14ac:dyDescent="0.25">
      <c r="B149" s="40" t="s">
        <v>166</v>
      </c>
      <c r="C149" s="19" t="s">
        <v>166</v>
      </c>
      <c r="D149" s="41" t="s">
        <v>166</v>
      </c>
      <c r="E149" s="26">
        <v>985680</v>
      </c>
      <c r="F149" s="50">
        <f t="shared" si="3"/>
        <v>-2.3519538287104287</v>
      </c>
      <c r="G149" s="20">
        <v>-2.7720924272306258</v>
      </c>
      <c r="H149" s="20">
        <v>1.2091071399797238E-4</v>
      </c>
      <c r="I149" s="20">
        <v>-2.1635970805691449</v>
      </c>
      <c r="J149" s="20">
        <v>2.6699818063491925E-4</v>
      </c>
      <c r="K149" s="20">
        <v>-2.3416871055196915</v>
      </c>
      <c r="L149" s="20">
        <v>8.3263271206458284E-5</v>
      </c>
      <c r="M149" s="20">
        <v>-2.1304387015222539</v>
      </c>
      <c r="N149" s="20">
        <v>2.0587221052841811E-4</v>
      </c>
      <c r="O149" s="43">
        <v>33</v>
      </c>
      <c r="P149" s="44">
        <v>4.5</v>
      </c>
      <c r="Q149" s="43">
        <v>8.5</v>
      </c>
      <c r="R149" s="43">
        <v>7.5</v>
      </c>
      <c r="S149" s="43">
        <v>8.5</v>
      </c>
      <c r="T149" s="20">
        <f>AVERAGE(Table1[[#This Row],[0 hours]:[48 hours]])</f>
        <v>12.4</v>
      </c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</row>
    <row r="150" spans="2:37" ht="15" x14ac:dyDescent="0.25">
      <c r="B150" s="40" t="s">
        <v>167</v>
      </c>
      <c r="C150" s="19" t="s">
        <v>167</v>
      </c>
      <c r="D150" s="41" t="s">
        <v>167</v>
      </c>
      <c r="E150" s="26">
        <v>985594</v>
      </c>
      <c r="F150" s="50">
        <f t="shared" si="3"/>
        <v>-2.0813280239948426</v>
      </c>
      <c r="G150" s="20">
        <v>-2.4465069485951565</v>
      </c>
      <c r="H150" s="20">
        <v>2.7068751079376931E-2</v>
      </c>
      <c r="I150" s="20">
        <v>-2.1761455533875007</v>
      </c>
      <c r="J150" s="20">
        <v>3.6391363228627786E-2</v>
      </c>
      <c r="K150" s="20">
        <v>-1.7735796532588928</v>
      </c>
      <c r="L150" s="20">
        <v>4.7833926569946346E-2</v>
      </c>
      <c r="M150" s="20">
        <v>-1.9290799407378214</v>
      </c>
      <c r="N150" s="20">
        <v>4.2780732470237615E-2</v>
      </c>
      <c r="O150" s="43">
        <v>12</v>
      </c>
      <c r="P150" s="44">
        <v>2</v>
      </c>
      <c r="Q150" s="43">
        <v>3</v>
      </c>
      <c r="R150" s="43">
        <v>4</v>
      </c>
      <c r="S150" s="43">
        <v>3.5</v>
      </c>
      <c r="T150" s="20">
        <f>AVERAGE(Table1[[#This Row],[0 hours]:[48 hours]])</f>
        <v>4.9000000000000004</v>
      </c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</row>
    <row r="151" spans="2:37" ht="15" x14ac:dyDescent="0.25">
      <c r="B151" s="40" t="s">
        <v>168</v>
      </c>
      <c r="C151" s="19" t="s">
        <v>168</v>
      </c>
      <c r="D151" s="41" t="s">
        <v>35</v>
      </c>
      <c r="E151" s="26">
        <v>985618</v>
      </c>
      <c r="F151" s="50">
        <f t="shared" si="3"/>
        <v>2.9014539854591441</v>
      </c>
      <c r="G151" s="20">
        <v>2.9278950491469069</v>
      </c>
      <c r="H151" s="20">
        <v>1.5828079587739314E-11</v>
      </c>
      <c r="I151" s="20">
        <v>2.9929273547964468</v>
      </c>
      <c r="J151" s="20">
        <v>7.7501061124252146E-11</v>
      </c>
      <c r="K151" s="20">
        <v>2.9853995125401136</v>
      </c>
      <c r="L151" s="20">
        <v>5.6528855670497556E-14</v>
      </c>
      <c r="M151" s="20">
        <v>2.6995940253531092</v>
      </c>
      <c r="N151" s="20">
        <v>2.5709323558942287E-11</v>
      </c>
      <c r="O151" s="43">
        <v>20.5</v>
      </c>
      <c r="P151" s="44">
        <v>149.5</v>
      </c>
      <c r="Q151" s="43">
        <v>188</v>
      </c>
      <c r="R151" s="43">
        <v>190.5</v>
      </c>
      <c r="S151" s="43">
        <v>151.5</v>
      </c>
      <c r="T151" s="20">
        <f>AVERAGE(Table1[[#This Row],[0 hours]:[48 hours]])</f>
        <v>140</v>
      </c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</row>
    <row r="152" spans="2:37" ht="15" x14ac:dyDescent="0.25">
      <c r="B152" s="40" t="s">
        <v>169</v>
      </c>
      <c r="C152" s="19" t="s">
        <v>169</v>
      </c>
      <c r="D152" s="41" t="s">
        <v>288</v>
      </c>
      <c r="E152" s="26">
        <v>986346</v>
      </c>
      <c r="F152" s="50">
        <f t="shared" si="3"/>
        <v>-2.6669608019207618</v>
      </c>
      <c r="G152" s="20">
        <v>-2.896955740990792</v>
      </c>
      <c r="H152" s="20">
        <v>3.9805294566042093E-6</v>
      </c>
      <c r="I152" s="20">
        <v>-2.6762427518530316</v>
      </c>
      <c r="J152" s="20">
        <v>9.6679375760969659E-6</v>
      </c>
      <c r="K152" s="20">
        <v>-2.4764391982689933</v>
      </c>
      <c r="L152" s="20">
        <v>8.727720534576226E-6</v>
      </c>
      <c r="M152" s="20">
        <v>-2.6182055165702298</v>
      </c>
      <c r="N152" s="20">
        <v>1.6671555140378376E-5</v>
      </c>
      <c r="O152" s="43">
        <v>270</v>
      </c>
      <c r="P152" s="44">
        <v>34.5</v>
      </c>
      <c r="Q152" s="43">
        <v>49.5</v>
      </c>
      <c r="R152" s="43">
        <v>56.5</v>
      </c>
      <c r="S152" s="43">
        <v>50</v>
      </c>
      <c r="T152" s="20">
        <f>AVERAGE(Table1[[#This Row],[0 hours]:[48 hours]])</f>
        <v>92.1</v>
      </c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</row>
    <row r="153" spans="2:37" x14ac:dyDescent="0.3">
      <c r="B153" s="40" t="s">
        <v>47</v>
      </c>
      <c r="C153" s="24" t="s">
        <v>18</v>
      </c>
      <c r="D153" s="41" t="s">
        <v>40</v>
      </c>
      <c r="E153" s="26">
        <v>985949</v>
      </c>
      <c r="F153" s="50">
        <f t="shared" si="3"/>
        <v>2.1307895059833522</v>
      </c>
      <c r="G153" s="20">
        <v>2.2138305550156461</v>
      </c>
      <c r="H153" s="20">
        <v>5.8366118858746039E-3</v>
      </c>
      <c r="I153" s="20">
        <v>2.3300150482562647</v>
      </c>
      <c r="J153" s="20">
        <v>9.5005222427934439E-4</v>
      </c>
      <c r="K153" s="20">
        <v>2.1469677605178079</v>
      </c>
      <c r="L153" s="20">
        <v>6.7668819150394817E-4</v>
      </c>
      <c r="M153" s="20">
        <v>1.8323446601436901</v>
      </c>
      <c r="N153" s="20">
        <v>2.2395711570032187E-2</v>
      </c>
      <c r="O153" s="43">
        <v>6</v>
      </c>
      <c r="P153" s="44">
        <v>28</v>
      </c>
      <c r="Q153" s="43">
        <v>36.5</v>
      </c>
      <c r="R153" s="43">
        <v>31.5</v>
      </c>
      <c r="S153" s="43">
        <v>25</v>
      </c>
      <c r="T153" s="20">
        <f>AVERAGE(Table1[[#This Row],[0 hours]:[48 hours]])</f>
        <v>25.4</v>
      </c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</row>
    <row r="154" spans="2:37" x14ac:dyDescent="0.3">
      <c r="B154" s="40" t="s">
        <v>46</v>
      </c>
      <c r="C154" s="21" t="s">
        <v>1</v>
      </c>
      <c r="D154" s="41" t="s">
        <v>39</v>
      </c>
      <c r="E154" s="26">
        <v>985947</v>
      </c>
      <c r="F154" s="50">
        <f t="shared" si="3"/>
        <v>1.6013375040363207</v>
      </c>
      <c r="G154" s="20">
        <v>1.7300126973927323</v>
      </c>
      <c r="H154" s="20">
        <v>4.252110019895017E-3</v>
      </c>
      <c r="I154" s="20">
        <v>1.7555350525189599</v>
      </c>
      <c r="J154" s="20">
        <v>1.7296574357904895E-3</v>
      </c>
      <c r="K154" s="20">
        <v>1.4836631568545271</v>
      </c>
      <c r="L154" s="20">
        <v>2.1198934754801473E-3</v>
      </c>
      <c r="M154" s="20">
        <v>1.4361391093790628</v>
      </c>
      <c r="N154" s="20">
        <v>7.3645661652208972E-3</v>
      </c>
      <c r="O154" s="43">
        <v>14</v>
      </c>
      <c r="P154" s="44">
        <v>44.5</v>
      </c>
      <c r="Q154" s="43">
        <v>55.5</v>
      </c>
      <c r="R154" s="43">
        <v>46</v>
      </c>
      <c r="S154" s="43">
        <v>43.5</v>
      </c>
      <c r="T154" s="20">
        <f>AVERAGE(Table1[[#This Row],[0 hours]:[48 hours]])</f>
        <v>40.700000000000003</v>
      </c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</row>
    <row r="155" spans="2:37" x14ac:dyDescent="0.3">
      <c r="B155" s="40" t="s">
        <v>170</v>
      </c>
      <c r="C155" s="19" t="s">
        <v>170</v>
      </c>
      <c r="D155" s="41" t="s">
        <v>250</v>
      </c>
      <c r="E155" s="26">
        <v>984389</v>
      </c>
      <c r="F155" s="50">
        <f t="shared" si="3"/>
        <v>3.6179227187769247</v>
      </c>
      <c r="G155" s="20">
        <v>3.1605210646121926</v>
      </c>
      <c r="H155" s="20">
        <v>4.620159940294237E-2</v>
      </c>
      <c r="I155" s="20">
        <v>4.2481566270520803</v>
      </c>
      <c r="J155" s="20">
        <v>2.5298803344202536E-3</v>
      </c>
      <c r="K155" s="20">
        <v>3.4070326082266318</v>
      </c>
      <c r="L155" s="20">
        <v>2.0281082692102808E-2</v>
      </c>
      <c r="M155" s="20">
        <v>3.6559805752167924</v>
      </c>
      <c r="N155" s="20">
        <v>2.6951725557552212E-2</v>
      </c>
      <c r="O155" s="43">
        <v>1</v>
      </c>
      <c r="P155" s="44">
        <v>9.5</v>
      </c>
      <c r="Q155" s="43">
        <v>22</v>
      </c>
      <c r="R155" s="43">
        <v>14</v>
      </c>
      <c r="S155" s="43">
        <v>14.5</v>
      </c>
      <c r="T155" s="20">
        <f>AVERAGE(Table1[[#This Row],[0 hours]:[48 hours]])</f>
        <v>12.2</v>
      </c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</row>
    <row r="156" spans="2:37" x14ac:dyDescent="0.3">
      <c r="B156" s="40" t="s">
        <v>233</v>
      </c>
      <c r="C156" s="19" t="s">
        <v>218</v>
      </c>
      <c r="D156" s="41" t="s">
        <v>278</v>
      </c>
      <c r="E156" s="26">
        <v>985882</v>
      </c>
      <c r="F156" s="50">
        <f t="shared" si="3"/>
        <v>5.2922570058103897</v>
      </c>
      <c r="G156" s="20">
        <v>5.3153425349967129</v>
      </c>
      <c r="H156" s="20">
        <v>2.4002692404901594E-5</v>
      </c>
      <c r="I156" s="20">
        <v>5.4008191073342537</v>
      </c>
      <c r="J156" s="20">
        <v>8.8602141625274133E-6</v>
      </c>
      <c r="K156" s="20">
        <v>5.2924143170849005</v>
      </c>
      <c r="L156" s="20">
        <v>2.5368543225671062E-5</v>
      </c>
      <c r="M156" s="20">
        <v>5.160452063825689</v>
      </c>
      <c r="N156" s="20">
        <v>2.331324913107391E-5</v>
      </c>
      <c r="O156" s="43">
        <v>1</v>
      </c>
      <c r="P156" s="44">
        <v>41.5</v>
      </c>
      <c r="Q156" s="43">
        <v>55</v>
      </c>
      <c r="R156" s="43">
        <v>53.5</v>
      </c>
      <c r="S156" s="43">
        <v>45.5</v>
      </c>
      <c r="T156" s="20">
        <f>AVERAGE(Table1[[#This Row],[0 hours]:[48 hours]])</f>
        <v>39.299999999999997</v>
      </c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</row>
    <row r="157" spans="2:37" x14ac:dyDescent="0.3">
      <c r="B157" s="40" t="s">
        <v>232</v>
      </c>
      <c r="C157" s="19" t="s">
        <v>219</v>
      </c>
      <c r="D157" s="41" t="s">
        <v>277</v>
      </c>
      <c r="E157" s="26">
        <v>985880</v>
      </c>
      <c r="F157" s="50">
        <f t="shared" si="3"/>
        <v>3.4084420717598216</v>
      </c>
      <c r="G157" s="20">
        <v>3.689173167188029</v>
      </c>
      <c r="H157" s="20">
        <v>7.8277918533209423E-7</v>
      </c>
      <c r="I157" s="20">
        <v>3.134929827290335</v>
      </c>
      <c r="J157" s="20">
        <v>3.3277870215640196E-5</v>
      </c>
      <c r="K157" s="20">
        <v>3.5833734125984136</v>
      </c>
      <c r="L157" s="20">
        <v>6.7219076150605088E-7</v>
      </c>
      <c r="M157" s="20">
        <v>3.2262918799625075</v>
      </c>
      <c r="N157" s="20">
        <v>1.2657898296440453E-5</v>
      </c>
      <c r="O157" s="43">
        <v>3.5</v>
      </c>
      <c r="P157" s="44">
        <v>44.5</v>
      </c>
      <c r="Q157" s="43">
        <v>37</v>
      </c>
      <c r="R157" s="43">
        <v>50.5</v>
      </c>
      <c r="S157" s="43">
        <v>38.5</v>
      </c>
      <c r="T157" s="20">
        <f>AVERAGE(Table1[[#This Row],[0 hours]:[48 hours]])</f>
        <v>34.799999999999997</v>
      </c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</row>
    <row r="158" spans="2:37" x14ac:dyDescent="0.3">
      <c r="B158" s="40" t="s">
        <v>230</v>
      </c>
      <c r="C158" s="19" t="s">
        <v>216</v>
      </c>
      <c r="D158" s="41" t="s">
        <v>275</v>
      </c>
      <c r="E158" s="26">
        <v>985875</v>
      </c>
      <c r="F158" s="50">
        <f t="shared" si="3"/>
        <v>2.4993229464975224</v>
      </c>
      <c r="G158" s="20">
        <v>2.5731727179687032</v>
      </c>
      <c r="H158" s="20">
        <v>7.6614887196679859E-5</v>
      </c>
      <c r="I158" s="20">
        <v>2.497737650103061</v>
      </c>
      <c r="J158" s="20">
        <v>1.5902173728351283E-5</v>
      </c>
      <c r="K158" s="20">
        <v>2.6687640736554963</v>
      </c>
      <c r="L158" s="20">
        <v>2.3892718496984235E-6</v>
      </c>
      <c r="M158" s="20">
        <v>2.2576173442628296</v>
      </c>
      <c r="N158" s="20">
        <v>2.6954814492841095E-4</v>
      </c>
      <c r="O158" s="43">
        <v>6.5</v>
      </c>
      <c r="P158" s="44">
        <v>37.5</v>
      </c>
      <c r="Q158" s="43">
        <v>43.5</v>
      </c>
      <c r="R158" s="43">
        <v>49</v>
      </c>
      <c r="S158" s="43">
        <v>36</v>
      </c>
      <c r="T158" s="20">
        <f>AVERAGE(Table1[[#This Row],[0 hours]:[48 hours]])</f>
        <v>34.5</v>
      </c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</row>
    <row r="159" spans="2:37" x14ac:dyDescent="0.3">
      <c r="B159" s="40" t="s">
        <v>231</v>
      </c>
      <c r="C159" s="19" t="s">
        <v>217</v>
      </c>
      <c r="D159" s="41" t="s">
        <v>276</v>
      </c>
      <c r="E159" s="26">
        <v>985877</v>
      </c>
      <c r="F159" s="50">
        <f t="shared" si="3"/>
        <v>2.4042678341973307</v>
      </c>
      <c r="G159" s="20">
        <v>2.5128359305818058</v>
      </c>
      <c r="H159" s="20">
        <v>3.5379831080104536E-3</v>
      </c>
      <c r="I159" s="20">
        <v>2.2843833376337459</v>
      </c>
      <c r="J159" s="20">
        <v>7.2534063632198847E-4</v>
      </c>
      <c r="K159" s="20">
        <v>2.6744577851362306</v>
      </c>
      <c r="L159" s="20">
        <v>3.9542681882553943E-5</v>
      </c>
      <c r="M159" s="20">
        <v>2.1453942834375419</v>
      </c>
      <c r="N159" s="20">
        <v>6.2724853021502748E-3</v>
      </c>
      <c r="O159" s="43">
        <v>5</v>
      </c>
      <c r="P159" s="44">
        <v>26.5</v>
      </c>
      <c r="Q159" s="43">
        <v>29</v>
      </c>
      <c r="R159" s="43">
        <v>38</v>
      </c>
      <c r="S159" s="43">
        <v>26.5</v>
      </c>
      <c r="T159" s="20">
        <f>AVERAGE(Table1[[#This Row],[0 hours]:[48 hours]])</f>
        <v>25</v>
      </c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</row>
    <row r="160" spans="2:37" x14ac:dyDescent="0.3">
      <c r="B160" s="40" t="s">
        <v>10</v>
      </c>
      <c r="C160" s="21" t="s">
        <v>10</v>
      </c>
      <c r="D160" s="41" t="s">
        <v>32</v>
      </c>
      <c r="E160" s="26">
        <v>985857</v>
      </c>
      <c r="F160" s="50">
        <f t="shared" si="3"/>
        <v>3.3226234325062114</v>
      </c>
      <c r="G160" s="20">
        <v>3.3853844117098117</v>
      </c>
      <c r="H160" s="20">
        <v>2.4440936591133926E-5</v>
      </c>
      <c r="I160" s="20">
        <v>3.3873204550564151</v>
      </c>
      <c r="J160" s="20">
        <v>9.7276141246117736E-6</v>
      </c>
      <c r="K160" s="20">
        <v>3.2801068044249782</v>
      </c>
      <c r="L160" s="20">
        <v>6.7219076150605088E-7</v>
      </c>
      <c r="M160" s="20">
        <v>3.237682058833641</v>
      </c>
      <c r="N160" s="20">
        <v>7.0435312147265954E-6</v>
      </c>
      <c r="O160" s="43">
        <v>84</v>
      </c>
      <c r="P160" s="44">
        <v>824.5</v>
      </c>
      <c r="Q160" s="43">
        <v>975</v>
      </c>
      <c r="R160" s="43">
        <v>955.5</v>
      </c>
      <c r="S160" s="43">
        <v>880</v>
      </c>
      <c r="T160" s="20">
        <f>AVERAGE(Table1[[#This Row],[0 hours]:[48 hours]])</f>
        <v>743.8</v>
      </c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</row>
    <row r="161" spans="2:37" x14ac:dyDescent="0.3">
      <c r="B161" s="40" t="s">
        <v>171</v>
      </c>
      <c r="C161" s="19" t="s">
        <v>171</v>
      </c>
      <c r="D161" s="41" t="s">
        <v>274</v>
      </c>
      <c r="E161" s="26">
        <v>985826</v>
      </c>
      <c r="F161" s="50">
        <f t="shared" ref="F161:F192" si="4">AVERAGE(G161,I161,K161,M161)</f>
        <v>1.4740285375413698</v>
      </c>
      <c r="G161" s="20">
        <v>1.3859366355235267</v>
      </c>
      <c r="H161" s="20">
        <v>2.0586013974707718E-3</v>
      </c>
      <c r="I161" s="20">
        <v>1.5421000390786694</v>
      </c>
      <c r="J161" s="20">
        <v>2.0091828905782127E-3</v>
      </c>
      <c r="K161" s="20">
        <v>1.5936871021603336</v>
      </c>
      <c r="L161" s="20">
        <v>1.5361326078747886E-4</v>
      </c>
      <c r="M161" s="20">
        <v>1.3743903734029497</v>
      </c>
      <c r="N161" s="20">
        <v>9.8231379866969295E-4</v>
      </c>
      <c r="O161" s="43">
        <v>50</v>
      </c>
      <c r="P161" s="44">
        <v>124.5</v>
      </c>
      <c r="Q161" s="43">
        <v>161.5</v>
      </c>
      <c r="R161" s="43">
        <v>179.5</v>
      </c>
      <c r="S161" s="43">
        <v>148</v>
      </c>
      <c r="T161" s="20">
        <f>AVERAGE(Table1[[#This Row],[0 hours]:[48 hours]])</f>
        <v>132.69999999999999</v>
      </c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</row>
    <row r="162" spans="2:37" x14ac:dyDescent="0.3">
      <c r="B162" s="40" t="s">
        <v>238</v>
      </c>
      <c r="C162" s="19" t="s">
        <v>97</v>
      </c>
      <c r="D162" s="41" t="s">
        <v>289</v>
      </c>
      <c r="E162" s="26">
        <v>986528</v>
      </c>
      <c r="F162" s="50">
        <f t="shared" si="4"/>
        <v>1.5911714550351832</v>
      </c>
      <c r="G162" s="20">
        <v>1.5749403457486579</v>
      </c>
      <c r="H162" s="20">
        <v>1.5429281209549703E-3</v>
      </c>
      <c r="I162" s="20">
        <v>1.6052935124498933</v>
      </c>
      <c r="J162" s="20">
        <v>1.0610247725563241E-3</v>
      </c>
      <c r="K162" s="20">
        <v>1.7968168530162549</v>
      </c>
      <c r="L162" s="20">
        <v>8.6575250360717188E-5</v>
      </c>
      <c r="M162" s="20">
        <v>1.3876351089259265</v>
      </c>
      <c r="N162" s="20">
        <v>1.0850756012373649E-2</v>
      </c>
      <c r="O162" s="43">
        <v>20</v>
      </c>
      <c r="P162" s="44">
        <v>57</v>
      </c>
      <c r="Q162" s="43">
        <v>71</v>
      </c>
      <c r="R162" s="43">
        <v>81.5</v>
      </c>
      <c r="S162" s="43">
        <v>60</v>
      </c>
      <c r="T162" s="20">
        <f>AVERAGE(Table1[[#This Row],[0 hours]:[48 hours]])</f>
        <v>57.9</v>
      </c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</row>
    <row r="163" spans="2:37" x14ac:dyDescent="0.3">
      <c r="B163" s="40" t="s">
        <v>172</v>
      </c>
      <c r="C163" s="19" t="s">
        <v>172</v>
      </c>
      <c r="D163" s="41" t="s">
        <v>251</v>
      </c>
      <c r="E163" s="26">
        <v>984397</v>
      </c>
      <c r="F163" s="50">
        <f t="shared" si="4"/>
        <v>-1.3862613516900686</v>
      </c>
      <c r="G163" s="20">
        <v>-1.3202184752971338</v>
      </c>
      <c r="H163" s="20">
        <v>4.5578699872170406E-2</v>
      </c>
      <c r="I163" s="20">
        <v>-1.4817260252254609</v>
      </c>
      <c r="J163" s="20">
        <v>1.425438900983059E-2</v>
      </c>
      <c r="K163" s="20">
        <v>-1.4495610780093056</v>
      </c>
      <c r="L163" s="20">
        <v>1.0587342178116271E-2</v>
      </c>
      <c r="M163" s="20">
        <v>-1.2935398282283739</v>
      </c>
      <c r="N163" s="20">
        <v>2.6752029329351473E-2</v>
      </c>
      <c r="O163" s="43">
        <v>38.5</v>
      </c>
      <c r="P163" s="44">
        <v>14.5</v>
      </c>
      <c r="Q163" s="43">
        <v>16</v>
      </c>
      <c r="R163" s="43">
        <v>16.5</v>
      </c>
      <c r="S163" s="43">
        <v>17.5</v>
      </c>
      <c r="T163" s="20">
        <f>AVERAGE(Table1[[#This Row],[0 hours]:[48 hours]])</f>
        <v>20.6</v>
      </c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</row>
    <row r="164" spans="2:37" x14ac:dyDescent="0.3">
      <c r="B164" s="40" t="s">
        <v>173</v>
      </c>
      <c r="C164" s="19" t="s">
        <v>173</v>
      </c>
      <c r="D164" s="41" t="s">
        <v>35</v>
      </c>
      <c r="E164" s="26">
        <v>987964</v>
      </c>
      <c r="F164" s="50">
        <f t="shared" si="4"/>
        <v>-1.3169931524057836</v>
      </c>
      <c r="G164" s="20">
        <v>-1.2447427557065869</v>
      </c>
      <c r="H164" s="20">
        <v>3.8632863048141834E-2</v>
      </c>
      <c r="I164" s="20">
        <v>-1.3981621576481746</v>
      </c>
      <c r="J164" s="20">
        <v>5.3279443025454109E-3</v>
      </c>
      <c r="K164" s="20">
        <v>-1.3876671628539796</v>
      </c>
      <c r="L164" s="20">
        <v>5.0346489999592839E-3</v>
      </c>
      <c r="M164" s="20">
        <v>-1.2374005334143934</v>
      </c>
      <c r="N164" s="20">
        <v>1.2810634369908683E-2</v>
      </c>
      <c r="O164" s="43">
        <v>73.5</v>
      </c>
      <c r="P164" s="44">
        <v>29.5</v>
      </c>
      <c r="Q164" s="43">
        <v>32.5</v>
      </c>
      <c r="R164" s="43">
        <v>32.5</v>
      </c>
      <c r="S164" s="43">
        <v>35.5</v>
      </c>
      <c r="T164" s="20">
        <f>AVERAGE(Table1[[#This Row],[0 hours]:[48 hours]])</f>
        <v>40.700000000000003</v>
      </c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</row>
    <row r="165" spans="2:37" x14ac:dyDescent="0.3">
      <c r="B165" s="40" t="s">
        <v>227</v>
      </c>
      <c r="C165" s="19" t="s">
        <v>103</v>
      </c>
      <c r="D165" s="41" t="s">
        <v>257</v>
      </c>
      <c r="E165" s="26">
        <v>984909</v>
      </c>
      <c r="F165" s="50">
        <f t="shared" si="4"/>
        <v>1.830052997756388</v>
      </c>
      <c r="G165" s="20">
        <v>1.8700822925621619</v>
      </c>
      <c r="H165" s="20">
        <v>2.4926502827021108E-2</v>
      </c>
      <c r="I165" s="20">
        <v>1.6870970597904176</v>
      </c>
      <c r="J165" s="20">
        <v>3.8642384635472267E-2</v>
      </c>
      <c r="K165" s="20">
        <v>1.8196430170816578</v>
      </c>
      <c r="L165" s="20">
        <v>1.9870406608040569E-2</v>
      </c>
      <c r="M165" s="20">
        <v>1.9433896215913138</v>
      </c>
      <c r="N165" s="20">
        <v>2.1524319366789103E-2</v>
      </c>
      <c r="O165" s="43">
        <v>5.5</v>
      </c>
      <c r="P165" s="44">
        <v>19.5</v>
      </c>
      <c r="Q165" s="43">
        <v>21</v>
      </c>
      <c r="R165" s="43">
        <v>23</v>
      </c>
      <c r="S165" s="43">
        <v>25.5</v>
      </c>
      <c r="T165" s="20">
        <f>AVERAGE(Table1[[#This Row],[0 hours]:[48 hours]])</f>
        <v>18.899999999999999</v>
      </c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</row>
    <row r="166" spans="2:37" x14ac:dyDescent="0.3">
      <c r="B166" s="40" t="s">
        <v>44</v>
      </c>
      <c r="C166" s="24" t="s">
        <v>16</v>
      </c>
      <c r="D166" s="41" t="s">
        <v>37</v>
      </c>
      <c r="E166" s="26">
        <v>984377</v>
      </c>
      <c r="F166" s="50">
        <f t="shared" si="4"/>
        <v>3.1830389270434996</v>
      </c>
      <c r="G166" s="20">
        <v>3.031779760437852</v>
      </c>
      <c r="H166" s="20">
        <v>7.6229175438591312E-6</v>
      </c>
      <c r="I166" s="20">
        <v>3.3371859180451038</v>
      </c>
      <c r="J166" s="20">
        <v>1.8827702477630659E-7</v>
      </c>
      <c r="K166" s="20">
        <v>3.2728438642968403</v>
      </c>
      <c r="L166" s="20">
        <v>7.3253751421235399E-8</v>
      </c>
      <c r="M166" s="20">
        <v>3.0903461653942021</v>
      </c>
      <c r="N166" s="20">
        <v>3.2072322310785188E-6</v>
      </c>
      <c r="O166" s="43">
        <v>52.5</v>
      </c>
      <c r="P166" s="44">
        <v>403.5</v>
      </c>
      <c r="Q166" s="43">
        <v>577</v>
      </c>
      <c r="R166" s="43">
        <v>600.5</v>
      </c>
      <c r="S166" s="43">
        <v>498</v>
      </c>
      <c r="T166" s="20">
        <f>AVERAGE(Table1[[#This Row],[0 hours]:[48 hours]])</f>
        <v>426.3</v>
      </c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</row>
    <row r="167" spans="2:37" x14ac:dyDescent="0.3">
      <c r="B167" s="40" t="s">
        <v>248</v>
      </c>
      <c r="C167" s="19" t="s">
        <v>96</v>
      </c>
      <c r="D167" s="41" t="s">
        <v>315</v>
      </c>
      <c r="E167" s="26">
        <v>988005</v>
      </c>
      <c r="F167" s="50">
        <f t="shared" si="4"/>
        <v>-1.8397548616744785</v>
      </c>
      <c r="G167" s="20">
        <v>-2.065583789824438</v>
      </c>
      <c r="H167" s="20">
        <v>4.9362615535629136E-4</v>
      </c>
      <c r="I167" s="20">
        <v>-1.4896021378423239</v>
      </c>
      <c r="J167" s="20">
        <v>1.2861265887006224E-2</v>
      </c>
      <c r="K167" s="20">
        <v>-2.2463803468333836</v>
      </c>
      <c r="L167" s="20">
        <v>4.3658532201555843E-5</v>
      </c>
      <c r="M167" s="20">
        <v>-1.5574531721977682</v>
      </c>
      <c r="N167" s="20">
        <v>7.7562038799389244E-3</v>
      </c>
      <c r="O167" s="43">
        <v>47</v>
      </c>
      <c r="P167" s="44">
        <v>10.5</v>
      </c>
      <c r="Q167" s="43">
        <v>19.5</v>
      </c>
      <c r="R167" s="43">
        <v>11.5</v>
      </c>
      <c r="S167" s="43">
        <v>18</v>
      </c>
      <c r="T167" s="20">
        <f>AVERAGE(Table1[[#This Row],[0 hours]:[48 hours]])</f>
        <v>21.3</v>
      </c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</row>
    <row r="168" spans="2:37" x14ac:dyDescent="0.3">
      <c r="B168" s="40" t="s">
        <v>11</v>
      </c>
      <c r="C168" s="21" t="s">
        <v>11</v>
      </c>
      <c r="D168" s="41" t="s">
        <v>11</v>
      </c>
      <c r="E168" s="26">
        <v>987927</v>
      </c>
      <c r="F168" s="50">
        <f t="shared" si="4"/>
        <v>1.8476260818435659</v>
      </c>
      <c r="G168" s="20">
        <v>1.7108661541868919</v>
      </c>
      <c r="H168" s="20">
        <v>6.8992043850365807E-3</v>
      </c>
      <c r="I168" s="20">
        <v>1.9701702826715157</v>
      </c>
      <c r="J168" s="20">
        <v>8.8671430121755495E-4</v>
      </c>
      <c r="K168" s="20">
        <v>1.8313581578713165</v>
      </c>
      <c r="L168" s="20">
        <v>7.0563208201865726E-4</v>
      </c>
      <c r="M168" s="20">
        <v>1.8781097326445388</v>
      </c>
      <c r="N168" s="20">
        <v>5.4730223545969856E-4</v>
      </c>
      <c r="O168" s="43">
        <v>17.5</v>
      </c>
      <c r="P168" s="44">
        <v>55</v>
      </c>
      <c r="Q168" s="43">
        <v>75.5</v>
      </c>
      <c r="R168" s="43">
        <v>74.5</v>
      </c>
      <c r="S168" s="43">
        <v>72</v>
      </c>
      <c r="T168" s="20">
        <f>AVERAGE(Table1[[#This Row],[0 hours]:[48 hours]])</f>
        <v>58.9</v>
      </c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</row>
    <row r="169" spans="2:37" x14ac:dyDescent="0.3">
      <c r="B169" s="40" t="s">
        <v>174</v>
      </c>
      <c r="C169" s="19" t="s">
        <v>174</v>
      </c>
      <c r="D169" s="41" t="s">
        <v>174</v>
      </c>
      <c r="E169" s="26">
        <v>984796</v>
      </c>
      <c r="F169" s="50">
        <f t="shared" si="4"/>
        <v>1.7069696541624202</v>
      </c>
      <c r="G169" s="20">
        <v>1.8340655673142134</v>
      </c>
      <c r="H169" s="20">
        <v>7.4592129641876167E-3</v>
      </c>
      <c r="I169" s="20">
        <v>1.7245746875608354</v>
      </c>
      <c r="J169" s="20">
        <v>1.8521801039152092E-2</v>
      </c>
      <c r="K169" s="20">
        <v>1.6918935927629715</v>
      </c>
      <c r="L169" s="20">
        <v>7.2007578599368356E-3</v>
      </c>
      <c r="M169" s="20">
        <v>1.5773447690116607</v>
      </c>
      <c r="N169" s="20">
        <v>2.0080153977519822E-2</v>
      </c>
      <c r="O169" s="43">
        <v>8</v>
      </c>
      <c r="P169" s="44">
        <v>27.5</v>
      </c>
      <c r="Q169" s="43">
        <v>30</v>
      </c>
      <c r="R169" s="43">
        <v>30.5</v>
      </c>
      <c r="S169" s="43">
        <v>27.5</v>
      </c>
      <c r="T169" s="20">
        <f>AVERAGE(Table1[[#This Row],[0 hours]:[48 hours]])</f>
        <v>24.7</v>
      </c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</row>
    <row r="170" spans="2:37" x14ac:dyDescent="0.3">
      <c r="B170" s="40" t="s">
        <v>247</v>
      </c>
      <c r="C170" s="19" t="s">
        <v>93</v>
      </c>
      <c r="D170" s="41" t="s">
        <v>313</v>
      </c>
      <c r="E170" s="26">
        <v>987924</v>
      </c>
      <c r="F170" s="50">
        <f t="shared" si="4"/>
        <v>-1.6622373455987947</v>
      </c>
      <c r="G170" s="20">
        <v>-1.6398837025566417</v>
      </c>
      <c r="H170" s="20">
        <v>2.2115303299468517E-3</v>
      </c>
      <c r="I170" s="20">
        <v>-1.667462163698415</v>
      </c>
      <c r="J170" s="20">
        <v>1.1981177829235997E-3</v>
      </c>
      <c r="K170" s="20">
        <v>-1.631103379882574</v>
      </c>
      <c r="L170" s="20">
        <v>5.3055008460783926E-4</v>
      </c>
      <c r="M170" s="20">
        <v>-1.7105001362575483</v>
      </c>
      <c r="N170" s="20">
        <v>1.8322988192747371E-4</v>
      </c>
      <c r="O170" s="43">
        <v>105</v>
      </c>
      <c r="P170" s="44">
        <v>32</v>
      </c>
      <c r="Q170" s="43">
        <v>38.5</v>
      </c>
      <c r="R170" s="43">
        <v>39.5</v>
      </c>
      <c r="S170" s="43">
        <v>36.5</v>
      </c>
      <c r="T170" s="20">
        <f>AVERAGE(Table1[[#This Row],[0 hours]:[48 hours]])</f>
        <v>50.3</v>
      </c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</row>
    <row r="171" spans="2:37" x14ac:dyDescent="0.3">
      <c r="B171" s="40" t="s">
        <v>175</v>
      </c>
      <c r="C171" s="19" t="s">
        <v>175</v>
      </c>
      <c r="D171" s="41" t="s">
        <v>253</v>
      </c>
      <c r="E171" s="26">
        <v>984461</v>
      </c>
      <c r="F171" s="50">
        <f t="shared" si="4"/>
        <v>1.7025623521145654</v>
      </c>
      <c r="G171" s="20">
        <v>1.5384110678072576</v>
      </c>
      <c r="H171" s="20">
        <v>6.7808010077219068E-3</v>
      </c>
      <c r="I171" s="20">
        <v>1.5253175635070433</v>
      </c>
      <c r="J171" s="20">
        <v>9.188879989337399E-3</v>
      </c>
      <c r="K171" s="20">
        <v>1.9905005737000836</v>
      </c>
      <c r="L171" s="20">
        <v>1.2726912386856054E-4</v>
      </c>
      <c r="M171" s="20">
        <v>1.7560202034438774</v>
      </c>
      <c r="N171" s="20">
        <v>4.5103137701708277E-4</v>
      </c>
      <c r="O171" s="43">
        <v>21.5</v>
      </c>
      <c r="P171" s="44">
        <v>57.5</v>
      </c>
      <c r="Q171" s="43">
        <v>67.5</v>
      </c>
      <c r="R171" s="43">
        <v>104.5</v>
      </c>
      <c r="S171" s="43">
        <v>80</v>
      </c>
      <c r="T171" s="20">
        <f>AVERAGE(Table1[[#This Row],[0 hours]:[48 hours]])</f>
        <v>66.2</v>
      </c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</row>
    <row r="172" spans="2:37" x14ac:dyDescent="0.3">
      <c r="B172" s="40" t="s">
        <v>176</v>
      </c>
      <c r="C172" s="19" t="s">
        <v>176</v>
      </c>
      <c r="D172" s="41" t="s">
        <v>176</v>
      </c>
      <c r="E172" s="26">
        <v>984751</v>
      </c>
      <c r="F172" s="50">
        <f t="shared" si="4"/>
        <v>1.7654923561098468</v>
      </c>
      <c r="G172" s="20">
        <v>1.4727833044183121</v>
      </c>
      <c r="H172" s="20">
        <v>6.5011043477319385E-3</v>
      </c>
      <c r="I172" s="20">
        <v>1.8230336238616573</v>
      </c>
      <c r="J172" s="20">
        <v>9.5629739504365203E-4</v>
      </c>
      <c r="K172" s="20">
        <v>2.1198992361999998</v>
      </c>
      <c r="L172" s="20">
        <v>1.6816056271984542E-5</v>
      </c>
      <c r="M172" s="20">
        <v>1.646253259959418</v>
      </c>
      <c r="N172" s="20">
        <v>4.0691585133003517E-3</v>
      </c>
      <c r="O172" s="43">
        <v>23</v>
      </c>
      <c r="P172" s="44">
        <v>61</v>
      </c>
      <c r="Q172" s="43">
        <v>89.5</v>
      </c>
      <c r="R172" s="43">
        <v>121.5</v>
      </c>
      <c r="S172" s="43">
        <v>77</v>
      </c>
      <c r="T172" s="20">
        <f>AVERAGE(Table1[[#This Row],[0 hours]:[48 hours]])</f>
        <v>74.400000000000006</v>
      </c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</row>
    <row r="173" spans="2:37" x14ac:dyDescent="0.3">
      <c r="B173" s="40" t="s">
        <v>177</v>
      </c>
      <c r="C173" s="19" t="s">
        <v>177</v>
      </c>
      <c r="D173" s="41" t="s">
        <v>256</v>
      </c>
      <c r="E173" s="26">
        <v>984718</v>
      </c>
      <c r="F173" s="50">
        <f t="shared" si="4"/>
        <v>1.8846820221404801</v>
      </c>
      <c r="G173" s="20">
        <v>1.8883982211204127</v>
      </c>
      <c r="H173" s="20">
        <v>4.5686338469380096E-4</v>
      </c>
      <c r="I173" s="20">
        <v>1.8775681558929407</v>
      </c>
      <c r="J173" s="20">
        <v>1.3103309351655587E-4</v>
      </c>
      <c r="K173" s="20">
        <v>2.143896812983713</v>
      </c>
      <c r="L173" s="20">
        <v>8.797578826685859E-7</v>
      </c>
      <c r="M173" s="20">
        <v>1.6288648985648535</v>
      </c>
      <c r="N173" s="20">
        <v>5.7346991615214466E-3</v>
      </c>
      <c r="O173" s="43">
        <v>15.5</v>
      </c>
      <c r="P173" s="44">
        <v>55</v>
      </c>
      <c r="Q173" s="43">
        <v>67</v>
      </c>
      <c r="R173" s="43">
        <v>79.5</v>
      </c>
      <c r="S173" s="43">
        <v>56</v>
      </c>
      <c r="T173" s="20">
        <f>AVERAGE(Table1[[#This Row],[0 hours]:[48 hours]])</f>
        <v>54.6</v>
      </c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</row>
    <row r="174" spans="2:37" x14ac:dyDescent="0.3">
      <c r="B174" s="40" t="s">
        <v>178</v>
      </c>
      <c r="C174" s="19" t="s">
        <v>178</v>
      </c>
      <c r="D174" s="41" t="s">
        <v>35</v>
      </c>
      <c r="E174" s="26">
        <v>984697</v>
      </c>
      <c r="F174" s="50">
        <f t="shared" si="4"/>
        <v>-2.0985579876970304</v>
      </c>
      <c r="G174" s="20">
        <v>-1.8114788677389115</v>
      </c>
      <c r="H174" s="20">
        <v>1.167175895594651E-2</v>
      </c>
      <c r="I174" s="20">
        <v>-2.0771182516646758</v>
      </c>
      <c r="J174" s="20">
        <v>3.0062851595876981E-3</v>
      </c>
      <c r="K174" s="20">
        <v>-2.284041946901449</v>
      </c>
      <c r="L174" s="20">
        <v>2.2224453766204495E-4</v>
      </c>
      <c r="M174" s="20">
        <v>-2.2215928844830857</v>
      </c>
      <c r="N174" s="20">
        <v>1.2120546419166335E-3</v>
      </c>
      <c r="O174" s="43">
        <v>353.5</v>
      </c>
      <c r="P174" s="44">
        <v>96</v>
      </c>
      <c r="Q174" s="43">
        <v>98</v>
      </c>
      <c r="R174" s="43">
        <v>83.5</v>
      </c>
      <c r="S174" s="43">
        <v>86.5</v>
      </c>
      <c r="T174" s="20">
        <f>AVERAGE(Table1[[#This Row],[0 hours]:[48 hours]])</f>
        <v>143.5</v>
      </c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</row>
    <row r="175" spans="2:37" x14ac:dyDescent="0.3">
      <c r="B175" s="40" t="s">
        <v>12</v>
      </c>
      <c r="C175" s="21" t="s">
        <v>12</v>
      </c>
      <c r="D175" s="41" t="s">
        <v>12</v>
      </c>
      <c r="E175" s="26">
        <v>984695</v>
      </c>
      <c r="F175" s="50">
        <f t="shared" si="4"/>
        <v>-2.9042243455440904</v>
      </c>
      <c r="G175" s="20">
        <v>-2.806886833930422</v>
      </c>
      <c r="H175" s="20">
        <v>5.7446023969288538E-4</v>
      </c>
      <c r="I175" s="20">
        <v>-2.9473305989425342</v>
      </c>
      <c r="J175" s="20">
        <v>7.5068077220631291E-5</v>
      </c>
      <c r="K175" s="20">
        <v>-2.9689588397104032</v>
      </c>
      <c r="L175" s="20">
        <v>1.3751885967749899E-5</v>
      </c>
      <c r="M175" s="20">
        <v>-2.893721109593002</v>
      </c>
      <c r="N175" s="20">
        <v>8.7026372677089387E-5</v>
      </c>
      <c r="O175" s="43">
        <v>59</v>
      </c>
      <c r="P175" s="44">
        <v>8.5</v>
      </c>
      <c r="Q175" s="43">
        <v>8.5</v>
      </c>
      <c r="R175" s="43">
        <v>8.5</v>
      </c>
      <c r="S175" s="43">
        <v>9</v>
      </c>
      <c r="T175" s="20">
        <f>AVERAGE(Table1[[#This Row],[0 hours]:[48 hours]])</f>
        <v>18.7</v>
      </c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</row>
    <row r="176" spans="2:37" x14ac:dyDescent="0.3">
      <c r="B176" s="40" t="s">
        <v>45</v>
      </c>
      <c r="C176" s="24" t="s">
        <v>19</v>
      </c>
      <c r="D176" s="41" t="s">
        <v>38</v>
      </c>
      <c r="E176" s="26">
        <v>984829</v>
      </c>
      <c r="F176" s="50">
        <f t="shared" si="4"/>
        <v>1.9180192498875552</v>
      </c>
      <c r="G176" s="20">
        <v>1.8242561440333707</v>
      </c>
      <c r="H176" s="20">
        <v>3.29019608857662E-3</v>
      </c>
      <c r="I176" s="20">
        <v>2.0019914668060683</v>
      </c>
      <c r="J176" s="20">
        <v>1.2957308747000277E-4</v>
      </c>
      <c r="K176" s="20">
        <v>2.0169814800301036</v>
      </c>
      <c r="L176" s="20">
        <v>1.9966106415150504E-5</v>
      </c>
      <c r="M176" s="20">
        <v>1.8288479086806788</v>
      </c>
      <c r="N176" s="20">
        <v>9.444114950660392E-4</v>
      </c>
      <c r="O176" s="43">
        <v>12.5</v>
      </c>
      <c r="P176" s="44">
        <v>43</v>
      </c>
      <c r="Q176" s="43">
        <v>59</v>
      </c>
      <c r="R176" s="43">
        <v>59.5</v>
      </c>
      <c r="S176" s="43">
        <v>51</v>
      </c>
      <c r="T176" s="20">
        <f>AVERAGE(Table1[[#This Row],[0 hours]:[48 hours]])</f>
        <v>45</v>
      </c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</row>
    <row r="177" spans="2:37" x14ac:dyDescent="0.3">
      <c r="B177" s="40" t="s">
        <v>179</v>
      </c>
      <c r="C177" s="19" t="s">
        <v>179</v>
      </c>
      <c r="D177" s="41" t="s">
        <v>267</v>
      </c>
      <c r="E177" s="26">
        <v>985371</v>
      </c>
      <c r="F177" s="50">
        <f t="shared" si="4"/>
        <v>2.5315806723823391</v>
      </c>
      <c r="G177" s="20">
        <v>2.3976325084035119</v>
      </c>
      <c r="H177" s="20">
        <v>2.5283956071902252E-5</v>
      </c>
      <c r="I177" s="20">
        <v>2.6678485475172709</v>
      </c>
      <c r="J177" s="20">
        <v>6.5606104605459015E-5</v>
      </c>
      <c r="K177" s="20">
        <v>2.7168042725311929</v>
      </c>
      <c r="L177" s="20">
        <v>3.3141278127368778E-6</v>
      </c>
      <c r="M177" s="20">
        <v>2.344037361077381</v>
      </c>
      <c r="N177" s="20">
        <v>7.1223406216059358E-5</v>
      </c>
      <c r="O177" s="43">
        <v>45.5</v>
      </c>
      <c r="P177" s="44">
        <v>225.5</v>
      </c>
      <c r="Q177" s="43">
        <v>320.5</v>
      </c>
      <c r="R177" s="43">
        <v>361.5</v>
      </c>
      <c r="S177" s="43">
        <v>262.5</v>
      </c>
      <c r="T177" s="20">
        <f>AVERAGE(Table1[[#This Row],[0 hours]:[48 hours]])</f>
        <v>243.1</v>
      </c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</row>
    <row r="178" spans="2:37" x14ac:dyDescent="0.3">
      <c r="B178" s="40" t="s">
        <v>180</v>
      </c>
      <c r="C178" s="19" t="s">
        <v>180</v>
      </c>
      <c r="D178" s="41" t="s">
        <v>284</v>
      </c>
      <c r="E178" s="26">
        <v>986212</v>
      </c>
      <c r="F178" s="50">
        <f t="shared" si="4"/>
        <v>-1.4597242090926912</v>
      </c>
      <c r="G178" s="20">
        <v>-1.8094297957265744</v>
      </c>
      <c r="H178" s="20">
        <v>7.4592129641876167E-3</v>
      </c>
      <c r="I178" s="20">
        <v>-1.4371429256388717</v>
      </c>
      <c r="J178" s="20">
        <v>1.8521801039152092E-2</v>
      </c>
      <c r="K178" s="20">
        <v>-1.3378012401352213</v>
      </c>
      <c r="L178" s="20">
        <v>3.0708873927477523E-2</v>
      </c>
      <c r="M178" s="20">
        <v>-1.2545228748700981</v>
      </c>
      <c r="N178" s="20">
        <v>4.6332673306244167E-2</v>
      </c>
      <c r="O178" s="43">
        <v>31.5</v>
      </c>
      <c r="P178" s="44">
        <v>8.5</v>
      </c>
      <c r="Q178" s="43">
        <v>13.5</v>
      </c>
      <c r="R178" s="43">
        <v>14.5</v>
      </c>
      <c r="S178" s="43">
        <v>15</v>
      </c>
      <c r="T178" s="20">
        <f>AVERAGE(Table1[[#This Row],[0 hours]:[48 hours]])</f>
        <v>16.600000000000001</v>
      </c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</row>
    <row r="179" spans="2:37" x14ac:dyDescent="0.3">
      <c r="B179" s="40" t="s">
        <v>181</v>
      </c>
      <c r="C179" s="19" t="s">
        <v>181</v>
      </c>
      <c r="D179" s="41" t="s">
        <v>254</v>
      </c>
      <c r="E179" s="26">
        <v>984611</v>
      </c>
      <c r="F179" s="50">
        <f t="shared" si="4"/>
        <v>-1.5505355702983581</v>
      </c>
      <c r="G179" s="20">
        <v>-1.7357502146785222</v>
      </c>
      <c r="H179" s="20">
        <v>4.252110019895017E-3</v>
      </c>
      <c r="I179" s="20">
        <v>-1.1447372107686762</v>
      </c>
      <c r="J179" s="20">
        <v>2.4532120046682652E-2</v>
      </c>
      <c r="K179" s="20">
        <v>-1.6576684403011583</v>
      </c>
      <c r="L179" s="20">
        <v>2.976554711123236E-4</v>
      </c>
      <c r="M179" s="20">
        <v>-1.6639864154450763</v>
      </c>
      <c r="N179" s="20">
        <v>3.0956813296053732E-3</v>
      </c>
      <c r="O179" s="43">
        <v>47.5</v>
      </c>
      <c r="P179" s="44">
        <v>13.5</v>
      </c>
      <c r="Q179" s="43">
        <v>25</v>
      </c>
      <c r="R179" s="43">
        <v>17.5</v>
      </c>
      <c r="S179" s="43">
        <v>17</v>
      </c>
      <c r="T179" s="20">
        <f>AVERAGE(Table1[[#This Row],[0 hours]:[48 hours]])</f>
        <v>24.1</v>
      </c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</row>
    <row r="180" spans="2:37" x14ac:dyDescent="0.3">
      <c r="B180" s="40" t="s">
        <v>182</v>
      </c>
      <c r="C180" s="19" t="s">
        <v>182</v>
      </c>
      <c r="D180" s="41" t="s">
        <v>182</v>
      </c>
      <c r="E180" s="26">
        <v>984668</v>
      </c>
      <c r="F180" s="50">
        <f t="shared" si="4"/>
        <v>-1.6577012937666868</v>
      </c>
      <c r="G180" s="20">
        <v>-1.736651506198633</v>
      </c>
      <c r="H180" s="20">
        <v>1.3437762967980289E-2</v>
      </c>
      <c r="I180" s="20">
        <v>-1.2185369650167235</v>
      </c>
      <c r="J180" s="20">
        <v>4.1904888562617711E-2</v>
      </c>
      <c r="K180" s="20">
        <v>-1.5966243859817417</v>
      </c>
      <c r="L180" s="20">
        <v>4.1173224137472731E-3</v>
      </c>
      <c r="M180" s="20">
        <v>-2.0789923178696492</v>
      </c>
      <c r="N180" s="20">
        <v>1.5269919752494183E-4</v>
      </c>
      <c r="O180" s="43">
        <v>30</v>
      </c>
      <c r="P180" s="44">
        <v>8.5</v>
      </c>
      <c r="Q180" s="43">
        <v>15</v>
      </c>
      <c r="R180" s="43">
        <v>11.5</v>
      </c>
      <c r="S180" s="43">
        <v>8</v>
      </c>
      <c r="T180" s="20">
        <f>AVERAGE(Table1[[#This Row],[0 hours]:[48 hours]])</f>
        <v>14.6</v>
      </c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</row>
    <row r="181" spans="2:37" x14ac:dyDescent="0.3">
      <c r="B181" s="40" t="s">
        <v>183</v>
      </c>
      <c r="C181" s="19" t="s">
        <v>183</v>
      </c>
      <c r="D181" s="41" t="s">
        <v>255</v>
      </c>
      <c r="E181" s="26">
        <v>984621</v>
      </c>
      <c r="F181" s="50">
        <f t="shared" si="4"/>
        <v>-1.5105280011800839</v>
      </c>
      <c r="G181" s="20">
        <v>-1.3450591409579762</v>
      </c>
      <c r="H181" s="20">
        <v>4.7535546580009372E-2</v>
      </c>
      <c r="I181" s="20">
        <v>-1.5822774093676839</v>
      </c>
      <c r="J181" s="20">
        <v>3.0707836994589011E-3</v>
      </c>
      <c r="K181" s="20">
        <v>-1.8180538341794688</v>
      </c>
      <c r="L181" s="20">
        <v>1.3480121727154444E-3</v>
      </c>
      <c r="M181" s="20">
        <v>-1.2967216202152072</v>
      </c>
      <c r="N181" s="20">
        <v>4.7436416881202217E-2</v>
      </c>
      <c r="O181" s="43">
        <v>33.5</v>
      </c>
      <c r="P181" s="44">
        <v>12.5</v>
      </c>
      <c r="Q181" s="43">
        <v>13</v>
      </c>
      <c r="R181" s="43">
        <v>11</v>
      </c>
      <c r="S181" s="43">
        <v>15.5</v>
      </c>
      <c r="T181" s="20">
        <f>AVERAGE(Table1[[#This Row],[0 hours]:[48 hours]])</f>
        <v>17.100000000000001</v>
      </c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</row>
    <row r="182" spans="2:37" x14ac:dyDescent="0.3">
      <c r="B182" s="40" t="s">
        <v>184</v>
      </c>
      <c r="C182" s="19" t="s">
        <v>184</v>
      </c>
      <c r="D182" s="41" t="s">
        <v>263</v>
      </c>
      <c r="E182" s="26">
        <v>985303</v>
      </c>
      <c r="F182" s="50">
        <f t="shared" si="4"/>
        <v>-1.5512024386687009</v>
      </c>
      <c r="G182" s="20">
        <v>-1.4662172616391216</v>
      </c>
      <c r="H182" s="20">
        <v>2.0543986172966554E-2</v>
      </c>
      <c r="I182" s="20">
        <v>-1.4317908308913163</v>
      </c>
      <c r="J182" s="20">
        <v>3.1331926970102272E-2</v>
      </c>
      <c r="K182" s="20">
        <v>-1.6816193751315807</v>
      </c>
      <c r="L182" s="20">
        <v>3.7982890221219296E-3</v>
      </c>
      <c r="M182" s="20">
        <v>-1.625182287012785</v>
      </c>
      <c r="N182" s="20">
        <v>3.6955912246202506E-3</v>
      </c>
      <c r="O182" s="43">
        <v>177.5</v>
      </c>
      <c r="P182" s="44">
        <v>62.5</v>
      </c>
      <c r="Q182" s="43">
        <v>78.5</v>
      </c>
      <c r="R182" s="43">
        <v>62.5</v>
      </c>
      <c r="S182" s="43">
        <v>66.5</v>
      </c>
      <c r="T182" s="20">
        <f>AVERAGE(Table1[[#This Row],[0 hours]:[48 hours]])</f>
        <v>89.5</v>
      </c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</row>
    <row r="183" spans="2:37" x14ac:dyDescent="0.3">
      <c r="B183" s="40" t="s">
        <v>237</v>
      </c>
      <c r="C183" s="19" t="s">
        <v>95</v>
      </c>
      <c r="D183" s="41" t="s">
        <v>287</v>
      </c>
      <c r="E183" s="26">
        <v>986337</v>
      </c>
      <c r="F183" s="50">
        <f t="shared" si="4"/>
        <v>3.8144945278802225</v>
      </c>
      <c r="G183" s="20">
        <v>3.7811069765368166</v>
      </c>
      <c r="H183" s="20">
        <v>5.1961324132321351E-11</v>
      </c>
      <c r="I183" s="20">
        <v>3.7628062700768883</v>
      </c>
      <c r="J183" s="20">
        <v>4.0648015817465777E-10</v>
      </c>
      <c r="K183" s="20">
        <v>4.2081664401169157</v>
      </c>
      <c r="L183" s="20">
        <v>7.9140397938696572E-13</v>
      </c>
      <c r="M183" s="20">
        <v>3.5058984247902685</v>
      </c>
      <c r="N183" s="20">
        <v>1.2906385682409649E-9</v>
      </c>
      <c r="O183" s="43">
        <v>20.5</v>
      </c>
      <c r="P183" s="44">
        <v>260.5</v>
      </c>
      <c r="Q183" s="43">
        <v>311</v>
      </c>
      <c r="R183" s="43">
        <v>444.5</v>
      </c>
      <c r="S183" s="43">
        <v>263</v>
      </c>
      <c r="T183" s="20">
        <f>AVERAGE(Table1[[#This Row],[0 hours]:[48 hours]])</f>
        <v>259.89999999999998</v>
      </c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</row>
    <row r="184" spans="2:37" x14ac:dyDescent="0.3">
      <c r="B184" s="40" t="s">
        <v>185</v>
      </c>
      <c r="C184" s="19" t="s">
        <v>185</v>
      </c>
      <c r="D184" s="41" t="s">
        <v>185</v>
      </c>
      <c r="E184" s="26">
        <v>985827</v>
      </c>
      <c r="F184" s="50">
        <f t="shared" si="4"/>
        <v>-2.9277103519769314</v>
      </c>
      <c r="G184" s="20">
        <v>-2.4091204893098657</v>
      </c>
      <c r="H184" s="20">
        <v>3.2164862310933941E-2</v>
      </c>
      <c r="I184" s="20">
        <v>-2.9138303050614538</v>
      </c>
      <c r="J184" s="20">
        <v>3.5088379781313865E-3</v>
      </c>
      <c r="K184" s="20">
        <v>-3.2102677297406483</v>
      </c>
      <c r="L184" s="20">
        <v>2.9033107365822436E-3</v>
      </c>
      <c r="M184" s="20">
        <v>-3.1776228837957574</v>
      </c>
      <c r="N184" s="20">
        <v>6.0328818633813763E-3</v>
      </c>
      <c r="O184" s="43">
        <v>17</v>
      </c>
      <c r="P184" s="44">
        <v>3</v>
      </c>
      <c r="Q184" s="43">
        <v>2.5</v>
      </c>
      <c r="R184" s="43">
        <v>2</v>
      </c>
      <c r="S184" s="43">
        <v>2</v>
      </c>
      <c r="T184" s="20">
        <f>AVERAGE(Table1[[#This Row],[0 hours]:[48 hours]])</f>
        <v>5.3</v>
      </c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</row>
    <row r="185" spans="2:37" x14ac:dyDescent="0.3">
      <c r="B185" s="40" t="s">
        <v>186</v>
      </c>
      <c r="C185" s="19" t="s">
        <v>186</v>
      </c>
      <c r="D185" s="41" t="s">
        <v>35</v>
      </c>
      <c r="E185" s="26">
        <v>984564</v>
      </c>
      <c r="F185" s="50">
        <f t="shared" si="4"/>
        <v>-1.5953654914700701</v>
      </c>
      <c r="G185" s="20">
        <v>-1.6360474662032767</v>
      </c>
      <c r="H185" s="20">
        <v>4.252110019895017E-3</v>
      </c>
      <c r="I185" s="20">
        <v>-1.566463294363349</v>
      </c>
      <c r="J185" s="20">
        <v>1.2320866130665243E-3</v>
      </c>
      <c r="K185" s="20">
        <v>-1.7076848492545502</v>
      </c>
      <c r="L185" s="20">
        <v>2.4209574889735445E-4</v>
      </c>
      <c r="M185" s="20">
        <v>-1.4712663560591035</v>
      </c>
      <c r="N185" s="20">
        <v>8.1817224427163555E-3</v>
      </c>
      <c r="O185" s="43">
        <v>59</v>
      </c>
      <c r="P185" s="44">
        <v>18</v>
      </c>
      <c r="Q185" s="43">
        <v>23</v>
      </c>
      <c r="R185" s="43">
        <v>21</v>
      </c>
      <c r="S185" s="43">
        <v>23.5</v>
      </c>
      <c r="T185" s="20">
        <f>AVERAGE(Table1[[#This Row],[0 hours]:[48 hours]])</f>
        <v>28.9</v>
      </c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</row>
    <row r="186" spans="2:37" x14ac:dyDescent="0.3">
      <c r="B186" s="40" t="s">
        <v>187</v>
      </c>
      <c r="C186" s="19" t="s">
        <v>187</v>
      </c>
      <c r="D186" s="41" t="s">
        <v>314</v>
      </c>
      <c r="E186" s="26">
        <v>988004</v>
      </c>
      <c r="F186" s="50">
        <f t="shared" si="4"/>
        <v>-1.7964529114230448</v>
      </c>
      <c r="G186" s="20">
        <v>-1.566880868318189</v>
      </c>
      <c r="H186" s="20">
        <v>4.0128171604414557E-2</v>
      </c>
      <c r="I186" s="20">
        <v>-1.7986149005606256</v>
      </c>
      <c r="J186" s="20">
        <v>1.0932487574175375E-3</v>
      </c>
      <c r="K186" s="20">
        <v>-1.9264796544366221</v>
      </c>
      <c r="L186" s="20">
        <v>6.5121847676622932E-4</v>
      </c>
      <c r="M186" s="20">
        <v>-1.8938362223767422</v>
      </c>
      <c r="N186" s="20">
        <v>8.8744282194410545E-4</v>
      </c>
      <c r="O186" s="43">
        <v>34.5</v>
      </c>
      <c r="P186" s="44">
        <v>11.5</v>
      </c>
      <c r="Q186" s="43">
        <v>11.5</v>
      </c>
      <c r="R186" s="43">
        <v>10.5</v>
      </c>
      <c r="S186" s="43">
        <v>10.5</v>
      </c>
      <c r="T186" s="20">
        <f>AVERAGE(Table1[[#This Row],[0 hours]:[48 hours]])</f>
        <v>15.7</v>
      </c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</row>
    <row r="187" spans="2:37" x14ac:dyDescent="0.3">
      <c r="B187" s="40" t="s">
        <v>188</v>
      </c>
      <c r="C187" s="19" t="s">
        <v>188</v>
      </c>
      <c r="D187" s="41" t="s">
        <v>35</v>
      </c>
      <c r="E187" s="26">
        <v>984715</v>
      </c>
      <c r="F187" s="50">
        <f t="shared" si="4"/>
        <v>-1.752365572435481</v>
      </c>
      <c r="G187" s="20">
        <v>-1.4833092398479018</v>
      </c>
      <c r="H187" s="20">
        <v>9.0705771517760082E-3</v>
      </c>
      <c r="I187" s="20">
        <v>-1.7726520022106045</v>
      </c>
      <c r="J187" s="20">
        <v>6.9827100346430424E-4</v>
      </c>
      <c r="K187" s="20">
        <v>-2.0579841516042232</v>
      </c>
      <c r="L187" s="20">
        <v>3.5791091138627031E-6</v>
      </c>
      <c r="M187" s="20">
        <v>-1.6955168960791946</v>
      </c>
      <c r="N187" s="20">
        <v>1.5492195085849388E-3</v>
      </c>
      <c r="O187" s="43">
        <v>48.5</v>
      </c>
      <c r="P187" s="44">
        <v>16.5</v>
      </c>
      <c r="Q187" s="43">
        <v>16.5</v>
      </c>
      <c r="R187" s="43">
        <v>13.5</v>
      </c>
      <c r="S187" s="43">
        <v>17</v>
      </c>
      <c r="T187" s="20">
        <f>AVERAGE(Table1[[#This Row],[0 hours]:[48 hours]])</f>
        <v>22.4</v>
      </c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</row>
    <row r="188" spans="2:37" x14ac:dyDescent="0.3">
      <c r="B188" s="40" t="s">
        <v>189</v>
      </c>
      <c r="C188" s="19" t="s">
        <v>189</v>
      </c>
      <c r="D188" s="41" t="s">
        <v>189</v>
      </c>
      <c r="E188" s="26">
        <v>984486</v>
      </c>
      <c r="F188" s="50">
        <f t="shared" si="4"/>
        <v>-1.6869524695490863</v>
      </c>
      <c r="G188" s="20">
        <v>-1.6300068353133488</v>
      </c>
      <c r="H188" s="20">
        <v>1.3878797602928311E-2</v>
      </c>
      <c r="I188" s="20">
        <v>-1.6778630221515636</v>
      </c>
      <c r="J188" s="20">
        <v>1.4778679176730543E-2</v>
      </c>
      <c r="K188" s="20">
        <v>-1.7720876623069566</v>
      </c>
      <c r="L188" s="20">
        <v>1.5169378681923907E-3</v>
      </c>
      <c r="M188" s="20">
        <v>-1.6678523584244755</v>
      </c>
      <c r="N188" s="20">
        <v>3.2829179762060099E-3</v>
      </c>
      <c r="O188" s="43">
        <v>29.5</v>
      </c>
      <c r="P188" s="44">
        <v>9</v>
      </c>
      <c r="Q188" s="43">
        <v>10.5</v>
      </c>
      <c r="R188" s="43">
        <v>10</v>
      </c>
      <c r="S188" s="43">
        <v>10.5</v>
      </c>
      <c r="T188" s="20">
        <f>AVERAGE(Table1[[#This Row],[0 hours]:[48 hours]])</f>
        <v>13.9</v>
      </c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</row>
    <row r="189" spans="2:37" x14ac:dyDescent="0.3">
      <c r="B189" s="40" t="s">
        <v>190</v>
      </c>
      <c r="C189" s="19" t="s">
        <v>190</v>
      </c>
      <c r="D189" s="41" t="s">
        <v>35</v>
      </c>
      <c r="E189" s="26">
        <v>986266</v>
      </c>
      <c r="F189" s="50">
        <f t="shared" si="4"/>
        <v>-1.8069541686695156</v>
      </c>
      <c r="G189" s="20">
        <v>-2.3431435054137362</v>
      </c>
      <c r="H189" s="20">
        <v>4.6371973352499207E-4</v>
      </c>
      <c r="I189" s="20">
        <v>-1.3887459900727226</v>
      </c>
      <c r="J189" s="20">
        <v>8.3423537251669996E-3</v>
      </c>
      <c r="K189" s="20">
        <v>-1.9576098672996678</v>
      </c>
      <c r="L189" s="20">
        <v>2.0644618056474354E-4</v>
      </c>
      <c r="M189" s="20">
        <v>-1.5383173118919362</v>
      </c>
      <c r="N189" s="20">
        <v>4.1326214710733777E-3</v>
      </c>
      <c r="O189" s="43">
        <v>40.5</v>
      </c>
      <c r="P189" s="44">
        <v>7.5</v>
      </c>
      <c r="Q189" s="43">
        <v>18</v>
      </c>
      <c r="R189" s="43">
        <v>12</v>
      </c>
      <c r="S189" s="43">
        <v>15.5</v>
      </c>
      <c r="T189" s="20">
        <f>AVERAGE(Table1[[#This Row],[0 hours]:[48 hours]])</f>
        <v>18.7</v>
      </c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</row>
    <row r="190" spans="2:37" x14ac:dyDescent="0.3">
      <c r="B190" s="40" t="s">
        <v>226</v>
      </c>
      <c r="C190" s="19" t="s">
        <v>213</v>
      </c>
      <c r="D190" s="41" t="s">
        <v>252</v>
      </c>
      <c r="E190" s="26">
        <v>984404</v>
      </c>
      <c r="F190" s="50">
        <f t="shared" si="4"/>
        <v>2.3292687021243181</v>
      </c>
      <c r="G190" s="20">
        <v>2.453450379176549</v>
      </c>
      <c r="H190" s="20">
        <v>1.3010171887632672E-4</v>
      </c>
      <c r="I190" s="20">
        <v>2.2672072098316005</v>
      </c>
      <c r="J190" s="20">
        <v>9.7276141246117736E-6</v>
      </c>
      <c r="K190" s="20">
        <v>2.3580786680539907</v>
      </c>
      <c r="L190" s="20">
        <v>6.0049546954213876E-7</v>
      </c>
      <c r="M190" s="20">
        <v>2.2383385514351324</v>
      </c>
      <c r="N190" s="20">
        <v>8.2909856505738089E-7</v>
      </c>
      <c r="O190" s="43">
        <v>17</v>
      </c>
      <c r="P190" s="44">
        <v>88</v>
      </c>
      <c r="Q190" s="43">
        <v>96</v>
      </c>
      <c r="R190" s="43">
        <v>102.5</v>
      </c>
      <c r="S190" s="43">
        <v>92</v>
      </c>
      <c r="T190" s="20">
        <f>AVERAGE(Table1[[#This Row],[0 hours]:[48 hours]])</f>
        <v>79.099999999999994</v>
      </c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</row>
    <row r="191" spans="2:37" x14ac:dyDescent="0.3">
      <c r="B191" s="40" t="s">
        <v>191</v>
      </c>
      <c r="C191" s="19" t="s">
        <v>191</v>
      </c>
      <c r="D191" s="41" t="s">
        <v>35</v>
      </c>
      <c r="E191" s="26">
        <v>987547</v>
      </c>
      <c r="F191" s="50">
        <f t="shared" si="4"/>
        <v>4.1667588556454014</v>
      </c>
      <c r="G191" s="20">
        <v>4.1015414477484446</v>
      </c>
      <c r="H191" s="20">
        <v>2.8321521979475981E-9</v>
      </c>
      <c r="I191" s="20">
        <v>4.3298638649757235</v>
      </c>
      <c r="J191" s="20">
        <v>1.2365283400380837E-10</v>
      </c>
      <c r="K191" s="20">
        <v>4.2279352161531092</v>
      </c>
      <c r="L191" s="20">
        <v>2.9960293505363701E-11</v>
      </c>
      <c r="M191" s="20">
        <v>4.0076948937043273</v>
      </c>
      <c r="N191" s="20">
        <v>3.1879926476463538E-9</v>
      </c>
      <c r="O191" s="43">
        <v>4</v>
      </c>
      <c r="P191" s="44">
        <v>67.5</v>
      </c>
      <c r="Q191" s="43">
        <v>92.5</v>
      </c>
      <c r="R191" s="43">
        <v>90</v>
      </c>
      <c r="S191" s="43">
        <v>75.5</v>
      </c>
      <c r="T191" s="20">
        <f>AVERAGE(Table1[[#This Row],[0 hours]:[48 hours]])</f>
        <v>65.900000000000006</v>
      </c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</row>
    <row r="192" spans="2:37" x14ac:dyDescent="0.3">
      <c r="B192" s="40" t="s">
        <v>192</v>
      </c>
      <c r="C192" s="19" t="s">
        <v>192</v>
      </c>
      <c r="D192" s="41" t="s">
        <v>310</v>
      </c>
      <c r="E192" s="26">
        <v>987546</v>
      </c>
      <c r="F192" s="50">
        <f t="shared" si="4"/>
        <v>1.8332617411636603</v>
      </c>
      <c r="G192" s="20">
        <v>1.9207450306376848</v>
      </c>
      <c r="H192" s="20">
        <v>5.8695989064767157E-4</v>
      </c>
      <c r="I192" s="20">
        <v>1.7672026070226559</v>
      </c>
      <c r="J192" s="20">
        <v>2.7037820139609154E-3</v>
      </c>
      <c r="K192" s="20">
        <v>1.8131419725659306</v>
      </c>
      <c r="L192" s="20">
        <v>2.4209574889735445E-4</v>
      </c>
      <c r="M192" s="20">
        <v>1.8319573544283694</v>
      </c>
      <c r="N192" s="20">
        <v>3.2782121914457207E-4</v>
      </c>
      <c r="O192" s="43">
        <v>11</v>
      </c>
      <c r="P192" s="44">
        <v>40</v>
      </c>
      <c r="Q192" s="43">
        <v>43</v>
      </c>
      <c r="R192" s="43">
        <v>45.5</v>
      </c>
      <c r="S192" s="43">
        <v>45</v>
      </c>
      <c r="T192" s="20">
        <f>AVERAGE(Table1[[#This Row],[0 hours]:[48 hours]])</f>
        <v>36.9</v>
      </c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</row>
    <row r="193" spans="2:37" x14ac:dyDescent="0.3">
      <c r="B193" s="40" t="s">
        <v>193</v>
      </c>
      <c r="C193" s="19" t="s">
        <v>193</v>
      </c>
      <c r="D193" s="41" t="s">
        <v>35</v>
      </c>
      <c r="E193" s="26">
        <v>987541</v>
      </c>
      <c r="F193" s="50">
        <f t="shared" ref="F193:F216" si="5">AVERAGE(G193,I193,K193,M193)</f>
        <v>4.6806007912458574</v>
      </c>
      <c r="G193" s="20">
        <v>4.8814951723430333</v>
      </c>
      <c r="H193" s="20">
        <v>9.3376928345617564E-3</v>
      </c>
      <c r="I193" s="20">
        <v>4.5301204126754557</v>
      </c>
      <c r="J193" s="20">
        <v>1.8588784486688627E-2</v>
      </c>
      <c r="K193" s="20">
        <v>4.8874942529074472</v>
      </c>
      <c r="L193" s="20">
        <v>5.4579295179435355E-3</v>
      </c>
      <c r="M193" s="20">
        <v>4.4232933270574941</v>
      </c>
      <c r="N193" s="20">
        <v>2.1524319366789103E-2</v>
      </c>
      <c r="O193" s="43">
        <v>0.5</v>
      </c>
      <c r="P193" s="44">
        <v>17</v>
      </c>
      <c r="Q193" s="43">
        <v>15.5</v>
      </c>
      <c r="R193" s="43">
        <v>21</v>
      </c>
      <c r="S193" s="43">
        <v>15</v>
      </c>
      <c r="T193" s="20">
        <f>AVERAGE(Table1[[#This Row],[0 hours]:[48 hours]])</f>
        <v>13.8</v>
      </c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</row>
    <row r="194" spans="2:37" x14ac:dyDescent="0.3">
      <c r="B194" s="40" t="s">
        <v>194</v>
      </c>
      <c r="C194" s="19" t="s">
        <v>194</v>
      </c>
      <c r="D194" s="41" t="s">
        <v>35</v>
      </c>
      <c r="E194" s="26">
        <v>987540</v>
      </c>
      <c r="F194" s="50">
        <f t="shared" si="5"/>
        <v>4.3232023897089711</v>
      </c>
      <c r="G194" s="20">
        <v>3.9501000202523211</v>
      </c>
      <c r="H194" s="20">
        <v>4.7894323606364701E-3</v>
      </c>
      <c r="I194" s="20">
        <v>4.7183320109097231</v>
      </c>
      <c r="J194" s="20">
        <v>3.3702271644561347E-4</v>
      </c>
      <c r="K194" s="20">
        <v>4.3252043439974441</v>
      </c>
      <c r="L194" s="20">
        <v>8.9282928016237099E-4</v>
      </c>
      <c r="M194" s="20">
        <v>4.2991731836763956</v>
      </c>
      <c r="N194" s="20">
        <v>9.2847306604569579E-4</v>
      </c>
      <c r="O194" s="43">
        <v>1</v>
      </c>
      <c r="P194" s="44">
        <v>16.5</v>
      </c>
      <c r="Q194" s="43">
        <v>31.5</v>
      </c>
      <c r="R194" s="43">
        <v>26.5</v>
      </c>
      <c r="S194" s="43">
        <v>25</v>
      </c>
      <c r="T194" s="20">
        <f>AVERAGE(Table1[[#This Row],[0 hours]:[48 hours]])</f>
        <v>20.100000000000001</v>
      </c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</row>
    <row r="195" spans="2:37" x14ac:dyDescent="0.3">
      <c r="B195" s="40" t="s">
        <v>195</v>
      </c>
      <c r="C195" s="19" t="s">
        <v>195</v>
      </c>
      <c r="D195" s="41" t="s">
        <v>35</v>
      </c>
      <c r="E195" s="26">
        <v>987500</v>
      </c>
      <c r="F195" s="50">
        <f t="shared" si="5"/>
        <v>1.8495210770282147</v>
      </c>
      <c r="G195" s="20">
        <v>1.8017820995299763</v>
      </c>
      <c r="H195" s="20">
        <v>7.0041828224934296E-3</v>
      </c>
      <c r="I195" s="20">
        <v>1.9360860787470011</v>
      </c>
      <c r="J195" s="20">
        <v>3.3702271644561347E-4</v>
      </c>
      <c r="K195" s="20">
        <v>1.7233879153447003</v>
      </c>
      <c r="L195" s="20">
        <v>1.7213328749709832E-3</v>
      </c>
      <c r="M195" s="20">
        <v>1.936828214491181</v>
      </c>
      <c r="N195" s="20">
        <v>7.3502460305467805E-4</v>
      </c>
      <c r="O195" s="43">
        <v>12</v>
      </c>
      <c r="P195" s="44">
        <v>38.5</v>
      </c>
      <c r="Q195" s="43">
        <v>54</v>
      </c>
      <c r="R195" s="43">
        <v>47.5</v>
      </c>
      <c r="S195" s="43">
        <v>51.5</v>
      </c>
      <c r="T195" s="20">
        <f>AVERAGE(Table1[[#This Row],[0 hours]:[48 hours]])</f>
        <v>40.700000000000003</v>
      </c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</row>
    <row r="196" spans="2:37" x14ac:dyDescent="0.3">
      <c r="B196" s="40" t="s">
        <v>196</v>
      </c>
      <c r="C196" s="19" t="s">
        <v>196</v>
      </c>
      <c r="D196" s="41" t="s">
        <v>196</v>
      </c>
      <c r="E196" s="26">
        <v>987423</v>
      </c>
      <c r="F196" s="50">
        <f t="shared" si="5"/>
        <v>2.1607356051548314</v>
      </c>
      <c r="G196" s="20">
        <v>2.4055149101611715</v>
      </c>
      <c r="H196" s="20">
        <v>6.7808010077219068E-3</v>
      </c>
      <c r="I196" s="20">
        <v>2.1822627458848589</v>
      </c>
      <c r="J196" s="20">
        <v>9.5629739504365203E-4</v>
      </c>
      <c r="K196" s="20">
        <v>1.6737736670415513</v>
      </c>
      <c r="L196" s="20">
        <v>1.2506971864374399E-2</v>
      </c>
      <c r="M196" s="20">
        <v>2.3813910975317429</v>
      </c>
      <c r="N196" s="20">
        <v>7.8364112337957361E-5</v>
      </c>
      <c r="O196" s="43">
        <v>8</v>
      </c>
      <c r="P196" s="44">
        <v>45</v>
      </c>
      <c r="Q196" s="43">
        <v>44.5</v>
      </c>
      <c r="R196" s="43">
        <v>29.5</v>
      </c>
      <c r="S196" s="43">
        <v>49</v>
      </c>
      <c r="T196" s="20">
        <f>AVERAGE(Table1[[#This Row],[0 hours]:[48 hours]])</f>
        <v>35.200000000000003</v>
      </c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</row>
    <row r="197" spans="2:37" x14ac:dyDescent="0.3">
      <c r="B197" s="40" t="s">
        <v>197</v>
      </c>
      <c r="C197" s="19" t="s">
        <v>197</v>
      </c>
      <c r="D197" s="41" t="s">
        <v>307</v>
      </c>
      <c r="E197" s="26">
        <v>987422</v>
      </c>
      <c r="F197" s="50">
        <f t="shared" si="5"/>
        <v>2.5310368841709181</v>
      </c>
      <c r="G197" s="20">
        <v>2.4790298726739857</v>
      </c>
      <c r="H197" s="20">
        <v>1.0486112421231955E-3</v>
      </c>
      <c r="I197" s="20">
        <v>2.5510126252280236</v>
      </c>
      <c r="J197" s="20">
        <v>5.6299079698285404E-4</v>
      </c>
      <c r="K197" s="20">
        <v>2.7480182083023892</v>
      </c>
      <c r="L197" s="20">
        <v>5.9458386532873494E-6</v>
      </c>
      <c r="M197" s="20">
        <v>2.3460868304792752</v>
      </c>
      <c r="N197" s="20">
        <v>1.3815472379024205E-3</v>
      </c>
      <c r="O197" s="43">
        <v>114</v>
      </c>
      <c r="P197" s="44">
        <v>606</v>
      </c>
      <c r="Q197" s="43">
        <v>739.5</v>
      </c>
      <c r="R197" s="43">
        <v>897</v>
      </c>
      <c r="S197" s="43">
        <v>661.5</v>
      </c>
      <c r="T197" s="20">
        <f>AVERAGE(Table1[[#This Row],[0 hours]:[48 hours]])</f>
        <v>603.6</v>
      </c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</row>
    <row r="198" spans="2:37" x14ac:dyDescent="0.3">
      <c r="B198" s="40" t="s">
        <v>13</v>
      </c>
      <c r="C198" s="24" t="s">
        <v>13</v>
      </c>
      <c r="D198" s="41" t="s">
        <v>33</v>
      </c>
      <c r="E198" s="26">
        <v>987417</v>
      </c>
      <c r="F198" s="50">
        <f t="shared" si="5"/>
        <v>-2.4893218347648562</v>
      </c>
      <c r="G198" s="20">
        <v>-2.5532391039589712</v>
      </c>
      <c r="H198" s="20">
        <v>9.2645141558378441E-10</v>
      </c>
      <c r="I198" s="20">
        <v>-2.4672029858289206</v>
      </c>
      <c r="J198" s="20">
        <v>1.0977933033206501E-7</v>
      </c>
      <c r="K198" s="20">
        <v>-2.7345188832082918</v>
      </c>
      <c r="L198" s="20">
        <v>0</v>
      </c>
      <c r="M198" s="20">
        <v>-2.2023263660632413</v>
      </c>
      <c r="N198" s="20">
        <v>1.3323030199907659E-7</v>
      </c>
      <c r="O198" s="43">
        <v>154.5</v>
      </c>
      <c r="P198" s="44">
        <v>25</v>
      </c>
      <c r="Q198" s="43">
        <v>32.5</v>
      </c>
      <c r="R198" s="43">
        <v>27</v>
      </c>
      <c r="S198" s="43">
        <v>37.5</v>
      </c>
      <c r="T198" s="20">
        <f>AVERAGE(Table1[[#This Row],[0 hours]:[48 hours]])</f>
        <v>55.3</v>
      </c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</row>
    <row r="199" spans="2:37" x14ac:dyDescent="0.3">
      <c r="B199" s="40" t="s">
        <v>245</v>
      </c>
      <c r="C199" s="19" t="s">
        <v>220</v>
      </c>
      <c r="D199" s="41" t="s">
        <v>306</v>
      </c>
      <c r="E199" s="26">
        <v>987391</v>
      </c>
      <c r="F199" s="50">
        <f t="shared" si="5"/>
        <v>-2.8626536427115759</v>
      </c>
      <c r="G199" s="20">
        <v>-4.2005736009232173</v>
      </c>
      <c r="H199" s="20">
        <v>2.1182707578801252E-3</v>
      </c>
      <c r="I199" s="20">
        <v>-2.0424891576252122</v>
      </c>
      <c r="J199" s="20">
        <v>4.9314529333070274E-3</v>
      </c>
      <c r="K199" s="20">
        <v>-2.7949728868167187</v>
      </c>
      <c r="L199" s="20">
        <v>3.6328084728489096E-4</v>
      </c>
      <c r="M199" s="20">
        <v>-2.4125789254811552</v>
      </c>
      <c r="N199" s="20">
        <v>1.5537441100661607E-3</v>
      </c>
      <c r="O199" s="43">
        <v>21.5</v>
      </c>
      <c r="P199" s="44">
        <v>1</v>
      </c>
      <c r="Q199" s="43">
        <v>6</v>
      </c>
      <c r="R199" s="43">
        <v>3.5</v>
      </c>
      <c r="S199" s="43">
        <v>4.5</v>
      </c>
      <c r="T199" s="20">
        <f>AVERAGE(Table1[[#This Row],[0 hours]:[48 hours]])</f>
        <v>7.3</v>
      </c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</row>
    <row r="200" spans="2:37" x14ac:dyDescent="0.3">
      <c r="B200" s="40" t="s">
        <v>198</v>
      </c>
      <c r="C200" s="19" t="s">
        <v>198</v>
      </c>
      <c r="D200" s="41" t="s">
        <v>198</v>
      </c>
      <c r="E200" s="26">
        <v>987366</v>
      </c>
      <c r="F200" s="50">
        <f t="shared" si="5"/>
        <v>-2.19644378320484</v>
      </c>
      <c r="G200" s="20">
        <v>-2.0627415735122843</v>
      </c>
      <c r="H200" s="20">
        <v>3.3968687563310403E-3</v>
      </c>
      <c r="I200" s="20">
        <v>-2.2694731284957164</v>
      </c>
      <c r="J200" s="20">
        <v>1.2648076417648101E-3</v>
      </c>
      <c r="K200" s="20">
        <v>-2.4024645256158217</v>
      </c>
      <c r="L200" s="20">
        <v>5.9756188822254445E-5</v>
      </c>
      <c r="M200" s="20">
        <v>-2.0510959051955373</v>
      </c>
      <c r="N200" s="20">
        <v>5.2139006685098903E-3</v>
      </c>
      <c r="O200" s="43">
        <v>345</v>
      </c>
      <c r="P200" s="44">
        <v>79</v>
      </c>
      <c r="Q200" s="43">
        <v>84</v>
      </c>
      <c r="R200" s="43">
        <v>76</v>
      </c>
      <c r="S200" s="43">
        <v>91</v>
      </c>
      <c r="T200" s="20">
        <f>AVERAGE(Table1[[#This Row],[0 hours]:[48 hours]])</f>
        <v>135</v>
      </c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</row>
    <row r="201" spans="2:37" x14ac:dyDescent="0.3">
      <c r="B201" s="40" t="s">
        <v>14</v>
      </c>
      <c r="C201" s="24" t="s">
        <v>14</v>
      </c>
      <c r="D201" s="41" t="s">
        <v>29</v>
      </c>
      <c r="E201" s="26">
        <v>987361</v>
      </c>
      <c r="F201" s="50">
        <f t="shared" si="5"/>
        <v>2.3073453271533588</v>
      </c>
      <c r="G201" s="20">
        <v>2.1013640534042866</v>
      </c>
      <c r="H201" s="20">
        <v>5.7446023969288538E-4</v>
      </c>
      <c r="I201" s="20">
        <v>2.4619302116973056</v>
      </c>
      <c r="J201" s="20">
        <v>6.5423415825938136E-6</v>
      </c>
      <c r="K201" s="20">
        <v>2.4564132225881439</v>
      </c>
      <c r="L201" s="20">
        <v>7.3253751421235399E-8</v>
      </c>
      <c r="M201" s="20">
        <v>2.2096738209236992</v>
      </c>
      <c r="N201" s="20">
        <v>1.922055403369427E-6</v>
      </c>
      <c r="O201" s="43">
        <v>24</v>
      </c>
      <c r="P201" s="44">
        <v>98.5</v>
      </c>
      <c r="Q201" s="43">
        <v>144</v>
      </c>
      <c r="R201" s="43">
        <v>155</v>
      </c>
      <c r="S201" s="43">
        <v>125.5</v>
      </c>
      <c r="T201" s="20">
        <f>AVERAGE(Table1[[#This Row],[0 hours]:[48 hours]])</f>
        <v>109.4</v>
      </c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</row>
    <row r="202" spans="2:37" x14ac:dyDescent="0.3">
      <c r="B202" s="40" t="s">
        <v>199</v>
      </c>
      <c r="C202" s="19" t="s">
        <v>199</v>
      </c>
      <c r="D202" s="41" t="s">
        <v>305</v>
      </c>
      <c r="E202" s="26">
        <v>987245</v>
      </c>
      <c r="F202" s="50">
        <f t="shared" si="5"/>
        <v>-1.3064946850071995</v>
      </c>
      <c r="G202" s="20">
        <v>-1.3335394225112482</v>
      </c>
      <c r="H202" s="20">
        <v>1.7457279511067517E-2</v>
      </c>
      <c r="I202" s="20">
        <v>-1.2774956736154717</v>
      </c>
      <c r="J202" s="20">
        <v>1.6349764975344308E-2</v>
      </c>
      <c r="K202" s="20">
        <v>-1.5141937515627648</v>
      </c>
      <c r="L202" s="20">
        <v>4.6574886047821137E-3</v>
      </c>
      <c r="M202" s="20">
        <v>-1.1007498923393131</v>
      </c>
      <c r="N202" s="20">
        <v>4.1293073790776041E-2</v>
      </c>
      <c r="O202" s="43">
        <v>95.5</v>
      </c>
      <c r="P202" s="44">
        <v>36</v>
      </c>
      <c r="Q202" s="43">
        <v>46</v>
      </c>
      <c r="R202" s="43">
        <v>39</v>
      </c>
      <c r="S202" s="43">
        <v>50.5</v>
      </c>
      <c r="T202" s="20">
        <f>AVERAGE(Table1[[#This Row],[0 hours]:[48 hours]])</f>
        <v>53.4</v>
      </c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</row>
    <row r="203" spans="2:37" x14ac:dyDescent="0.3">
      <c r="B203" s="40" t="s">
        <v>200</v>
      </c>
      <c r="C203" s="19" t="s">
        <v>200</v>
      </c>
      <c r="D203" s="41" t="s">
        <v>35</v>
      </c>
      <c r="E203" s="26">
        <v>16695805</v>
      </c>
      <c r="F203" s="50">
        <f t="shared" si="5"/>
        <v>-1.7703991461005346</v>
      </c>
      <c r="G203" s="20">
        <v>-1.4745602888440581</v>
      </c>
      <c r="H203" s="20">
        <v>1.3520745490878724E-2</v>
      </c>
      <c r="I203" s="20">
        <v>-1.6627889078655378</v>
      </c>
      <c r="J203" s="20">
        <v>1.0610247725563241E-3</v>
      </c>
      <c r="K203" s="20">
        <v>-1.8639681913878259</v>
      </c>
      <c r="L203" s="20">
        <v>1.3064390153675277E-3</v>
      </c>
      <c r="M203" s="20">
        <v>-2.0802791963047169</v>
      </c>
      <c r="N203" s="20">
        <v>3.5859979803613476E-4</v>
      </c>
      <c r="O203" s="43">
        <v>98.5</v>
      </c>
      <c r="P203" s="44">
        <v>34</v>
      </c>
      <c r="Q203" s="43">
        <v>35.5</v>
      </c>
      <c r="R203" s="43">
        <v>32</v>
      </c>
      <c r="S203" s="43">
        <v>26.5</v>
      </c>
      <c r="T203" s="20">
        <f>AVERAGE(Table1[[#This Row],[0 hours]:[48 hours]])</f>
        <v>45.3</v>
      </c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</row>
    <row r="204" spans="2:37" x14ac:dyDescent="0.3">
      <c r="B204" s="40" t="s">
        <v>201</v>
      </c>
      <c r="C204" s="19" t="s">
        <v>201</v>
      </c>
      <c r="D204" s="41" t="s">
        <v>201</v>
      </c>
      <c r="E204" s="26">
        <v>987206</v>
      </c>
      <c r="F204" s="50">
        <f t="shared" si="5"/>
        <v>2.1719768446753749</v>
      </c>
      <c r="G204" s="20">
        <v>2.3006201703199385</v>
      </c>
      <c r="H204" s="20">
        <v>4.2554561764981106E-4</v>
      </c>
      <c r="I204" s="20">
        <v>2.1386551759651415</v>
      </c>
      <c r="J204" s="20">
        <v>1.6788618231095168E-3</v>
      </c>
      <c r="K204" s="20">
        <v>2.0104996531609101</v>
      </c>
      <c r="L204" s="20">
        <v>5.6449975442256282E-4</v>
      </c>
      <c r="M204" s="20">
        <v>2.238132379255509</v>
      </c>
      <c r="N204" s="20">
        <v>3.1881794357620577E-4</v>
      </c>
      <c r="O204" s="43">
        <v>6.5</v>
      </c>
      <c r="P204" s="44">
        <v>31</v>
      </c>
      <c r="Q204" s="43">
        <v>34</v>
      </c>
      <c r="R204" s="43">
        <v>31</v>
      </c>
      <c r="S204" s="43">
        <v>35.5</v>
      </c>
      <c r="T204" s="20">
        <f>AVERAGE(Table1[[#This Row],[0 hours]:[48 hours]])</f>
        <v>27.6</v>
      </c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</row>
    <row r="205" spans="2:37" x14ac:dyDescent="0.3">
      <c r="B205" s="40" t="s">
        <v>202</v>
      </c>
      <c r="C205" s="19" t="s">
        <v>202</v>
      </c>
      <c r="D205" s="41" t="s">
        <v>202</v>
      </c>
      <c r="E205" s="26">
        <v>985362</v>
      </c>
      <c r="F205" s="50">
        <f t="shared" si="5"/>
        <v>-2.5763003492076111</v>
      </c>
      <c r="G205" s="20">
        <v>-1.8548877139832092</v>
      </c>
      <c r="H205" s="20">
        <v>3.4956461901988188E-3</v>
      </c>
      <c r="I205" s="20">
        <v>-3.2903589567882459</v>
      </c>
      <c r="J205" s="20">
        <v>7.0269047444581464E-6</v>
      </c>
      <c r="K205" s="20">
        <v>-3.1240959699824411</v>
      </c>
      <c r="L205" s="20">
        <v>1.5418484239224703E-6</v>
      </c>
      <c r="M205" s="20">
        <v>-2.0358587560765473</v>
      </c>
      <c r="N205" s="20">
        <v>4.3927311791861216E-4</v>
      </c>
      <c r="O205" s="43">
        <v>34.5</v>
      </c>
      <c r="P205" s="44">
        <v>9</v>
      </c>
      <c r="Q205" s="43">
        <v>4</v>
      </c>
      <c r="R205" s="43">
        <v>4.5</v>
      </c>
      <c r="S205" s="43">
        <v>9.5</v>
      </c>
      <c r="T205" s="20">
        <f>AVERAGE(Table1[[#This Row],[0 hours]:[48 hours]])</f>
        <v>12.3</v>
      </c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</row>
    <row r="206" spans="2:37" x14ac:dyDescent="0.3">
      <c r="B206" s="40" t="s">
        <v>203</v>
      </c>
      <c r="C206" s="19" t="s">
        <v>203</v>
      </c>
      <c r="D206" s="41" t="s">
        <v>249</v>
      </c>
      <c r="E206" s="26">
        <v>984376</v>
      </c>
      <c r="F206" s="50">
        <f t="shared" si="5"/>
        <v>-1.2652715238909831</v>
      </c>
      <c r="G206" s="20">
        <v>-1.2961877952570429</v>
      </c>
      <c r="H206" s="20">
        <v>4.238359901214505E-2</v>
      </c>
      <c r="I206" s="20">
        <v>-1.6272354685408266</v>
      </c>
      <c r="J206" s="20">
        <v>2.0887914297217708E-3</v>
      </c>
      <c r="K206" s="20">
        <v>-1.0476596544021797</v>
      </c>
      <c r="L206" s="20">
        <v>4.4716617908930556E-2</v>
      </c>
      <c r="M206" s="20">
        <v>-1.090003177363883</v>
      </c>
      <c r="N206" s="20">
        <v>4.9621910590138818E-2</v>
      </c>
      <c r="O206" s="43">
        <v>50.5</v>
      </c>
      <c r="P206" s="44">
        <v>19.5</v>
      </c>
      <c r="Q206" s="43">
        <v>19</v>
      </c>
      <c r="R206" s="43">
        <v>28.5</v>
      </c>
      <c r="S206" s="43">
        <v>27</v>
      </c>
      <c r="T206" s="20">
        <f>AVERAGE(Table1[[#This Row],[0 hours]:[48 hours]])</f>
        <v>28.9</v>
      </c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</row>
    <row r="207" spans="2:37" x14ac:dyDescent="0.3">
      <c r="B207" s="40" t="s">
        <v>204</v>
      </c>
      <c r="C207" s="19" t="s">
        <v>204</v>
      </c>
      <c r="D207" s="41" t="s">
        <v>304</v>
      </c>
      <c r="E207" s="26">
        <v>987154</v>
      </c>
      <c r="F207" s="50">
        <f t="shared" si="5"/>
        <v>1.897172403045748</v>
      </c>
      <c r="G207" s="20">
        <v>1.9435679978586766</v>
      </c>
      <c r="H207" s="20">
        <v>8.5597710720553347E-4</v>
      </c>
      <c r="I207" s="20">
        <v>2.0690839597129731</v>
      </c>
      <c r="J207" s="20">
        <v>4.4367601940558756E-5</v>
      </c>
      <c r="K207" s="20">
        <v>1.8518226918546752</v>
      </c>
      <c r="L207" s="20">
        <v>6.5121847676622932E-4</v>
      </c>
      <c r="M207" s="20">
        <v>1.7242149627566674</v>
      </c>
      <c r="N207" s="20">
        <v>2.8801672667390188E-3</v>
      </c>
      <c r="O207" s="43">
        <v>10</v>
      </c>
      <c r="P207" s="44">
        <v>37</v>
      </c>
      <c r="Q207" s="43">
        <v>49.5</v>
      </c>
      <c r="R207" s="43">
        <v>42.5</v>
      </c>
      <c r="S207" s="43">
        <v>38</v>
      </c>
      <c r="T207" s="20">
        <f>AVERAGE(Table1[[#This Row],[0 hours]:[48 hours]])</f>
        <v>35.4</v>
      </c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</row>
    <row r="208" spans="2:37" x14ac:dyDescent="0.3">
      <c r="B208" s="40" t="s">
        <v>205</v>
      </c>
      <c r="C208" s="19" t="s">
        <v>205</v>
      </c>
      <c r="D208" s="41" t="s">
        <v>205</v>
      </c>
      <c r="E208" s="26">
        <v>986871</v>
      </c>
      <c r="F208" s="50">
        <f t="shared" si="5"/>
        <v>-1.3787256637492518</v>
      </c>
      <c r="G208" s="20">
        <v>-1.3957170649429211</v>
      </c>
      <c r="H208" s="20">
        <v>3.6444705934748356E-2</v>
      </c>
      <c r="I208" s="20">
        <v>-1.1990853383984166</v>
      </c>
      <c r="J208" s="20">
        <v>4.1593071647989636E-2</v>
      </c>
      <c r="K208" s="20">
        <v>-1.3168837586380222</v>
      </c>
      <c r="L208" s="20">
        <v>9.1708026702101708E-3</v>
      </c>
      <c r="M208" s="20">
        <v>-1.6032164930176471</v>
      </c>
      <c r="N208" s="20">
        <v>2.9848697199019456E-3</v>
      </c>
      <c r="O208" s="43">
        <v>37.5</v>
      </c>
      <c r="P208" s="44">
        <v>13.5</v>
      </c>
      <c r="Q208" s="43">
        <v>19</v>
      </c>
      <c r="R208" s="43">
        <v>17.5</v>
      </c>
      <c r="S208" s="43">
        <v>14</v>
      </c>
      <c r="T208" s="20">
        <f>AVERAGE(Table1[[#This Row],[0 hours]:[48 hours]])</f>
        <v>20.3</v>
      </c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</row>
    <row r="209" spans="2:37" x14ac:dyDescent="0.3">
      <c r="B209" s="40" t="s">
        <v>206</v>
      </c>
      <c r="C209" s="19" t="s">
        <v>206</v>
      </c>
      <c r="D209" s="41" t="s">
        <v>303</v>
      </c>
      <c r="E209" s="26">
        <v>987132</v>
      </c>
      <c r="F209" s="50">
        <f t="shared" si="5"/>
        <v>1.4053042946831606</v>
      </c>
      <c r="G209" s="20">
        <v>1.483489790737516</v>
      </c>
      <c r="H209" s="20">
        <v>7.4268872742889944E-3</v>
      </c>
      <c r="I209" s="20">
        <v>1.4412321730991071</v>
      </c>
      <c r="J209" s="20">
        <v>6.4189735680807531E-3</v>
      </c>
      <c r="K209" s="20">
        <v>1.3356764634197513</v>
      </c>
      <c r="L209" s="20">
        <v>6.0163456787358125E-4</v>
      </c>
      <c r="M209" s="20">
        <v>1.360818751476268</v>
      </c>
      <c r="N209" s="20">
        <v>2.3064328428511012E-3</v>
      </c>
      <c r="O209" s="43">
        <v>24.5</v>
      </c>
      <c r="P209" s="44">
        <v>65.5</v>
      </c>
      <c r="Q209" s="43">
        <v>76.5</v>
      </c>
      <c r="R209" s="43">
        <v>72.5</v>
      </c>
      <c r="S209" s="43">
        <v>72</v>
      </c>
      <c r="T209" s="20">
        <f>AVERAGE(Table1[[#This Row],[0 hours]:[48 hours]])</f>
        <v>62.2</v>
      </c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</row>
    <row r="210" spans="2:37" x14ac:dyDescent="0.3">
      <c r="B210" s="40" t="s">
        <v>207</v>
      </c>
      <c r="C210" s="19" t="s">
        <v>207</v>
      </c>
      <c r="D210" s="41" t="s">
        <v>35</v>
      </c>
      <c r="E210" s="26">
        <v>987121</v>
      </c>
      <c r="F210" s="50">
        <f t="shared" si="5"/>
        <v>-1.4131850258016931</v>
      </c>
      <c r="G210" s="20">
        <v>-1.3346910709075372</v>
      </c>
      <c r="H210" s="20">
        <v>2.7068751079376931E-2</v>
      </c>
      <c r="I210" s="20">
        <v>-1.4188772777157095</v>
      </c>
      <c r="J210" s="20">
        <v>2.3205500560447437E-3</v>
      </c>
      <c r="K210" s="20">
        <v>-1.5548792719208708</v>
      </c>
      <c r="L210" s="20">
        <v>1.0168569246031254E-3</v>
      </c>
      <c r="M210" s="20">
        <v>-1.3442924826626554</v>
      </c>
      <c r="N210" s="20">
        <v>1.6885497089720754E-2</v>
      </c>
      <c r="O210" s="43">
        <v>50.5</v>
      </c>
      <c r="P210" s="44">
        <v>19</v>
      </c>
      <c r="Q210" s="43">
        <v>22</v>
      </c>
      <c r="R210" s="43">
        <v>20</v>
      </c>
      <c r="S210" s="43">
        <v>22.5</v>
      </c>
      <c r="T210" s="20">
        <f>AVERAGE(Table1[[#This Row],[0 hours]:[48 hours]])</f>
        <v>26.8</v>
      </c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</row>
    <row r="211" spans="2:37" x14ac:dyDescent="0.3">
      <c r="B211" s="40" t="s">
        <v>208</v>
      </c>
      <c r="C211" s="19" t="s">
        <v>208</v>
      </c>
      <c r="D211" s="41" t="s">
        <v>208</v>
      </c>
      <c r="E211" s="26">
        <v>987112</v>
      </c>
      <c r="F211" s="50">
        <f t="shared" si="5"/>
        <v>-2.5194564576915579</v>
      </c>
      <c r="G211" s="20">
        <v>-2.8336742510779502</v>
      </c>
      <c r="H211" s="20">
        <v>2.7005388195028283E-2</v>
      </c>
      <c r="I211" s="20">
        <v>-2.4271184214430344</v>
      </c>
      <c r="J211" s="20">
        <v>2.6402660402660351E-2</v>
      </c>
      <c r="K211" s="20">
        <v>-2.4235876129218892</v>
      </c>
      <c r="L211" s="20">
        <v>2.0422618193827936E-2</v>
      </c>
      <c r="M211" s="20">
        <v>-2.3934455453233578</v>
      </c>
      <c r="N211" s="20">
        <v>3.0435330875106081E-2</v>
      </c>
      <c r="O211" s="43">
        <v>12</v>
      </c>
      <c r="P211" s="44">
        <v>1.5</v>
      </c>
      <c r="Q211" s="43">
        <v>2.5</v>
      </c>
      <c r="R211" s="43">
        <v>2.5</v>
      </c>
      <c r="S211" s="43">
        <v>2.5</v>
      </c>
      <c r="T211" s="20">
        <f>AVERAGE(Table1[[#This Row],[0 hours]:[48 hours]])</f>
        <v>4.2</v>
      </c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</row>
    <row r="212" spans="2:37" x14ac:dyDescent="0.3">
      <c r="B212" s="40" t="s">
        <v>15</v>
      </c>
      <c r="C212" s="24" t="s">
        <v>15</v>
      </c>
      <c r="D212" s="41" t="s">
        <v>28</v>
      </c>
      <c r="E212" s="26">
        <v>984959</v>
      </c>
      <c r="F212" s="50">
        <f t="shared" si="5"/>
        <v>2.359366599571378</v>
      </c>
      <c r="G212" s="20">
        <v>2.3041255494810517</v>
      </c>
      <c r="H212" s="20">
        <v>9.1720125208991847E-4</v>
      </c>
      <c r="I212" s="20">
        <v>2.2340551367877639</v>
      </c>
      <c r="J212" s="20">
        <v>4.1541465825359602E-4</v>
      </c>
      <c r="K212" s="20">
        <v>2.5560884375778179</v>
      </c>
      <c r="L212" s="20">
        <v>3.6599556551240864E-5</v>
      </c>
      <c r="M212" s="20">
        <v>2.3431972744388787</v>
      </c>
      <c r="N212" s="20">
        <v>5.4730223545969856E-4</v>
      </c>
      <c r="O212" s="43">
        <v>5</v>
      </c>
      <c r="P212" s="44">
        <v>24</v>
      </c>
      <c r="Q212" s="43">
        <v>28</v>
      </c>
      <c r="R212" s="43">
        <v>35</v>
      </c>
      <c r="S212" s="43">
        <v>29.5</v>
      </c>
      <c r="T212" s="20">
        <f>AVERAGE(Table1[[#This Row],[0 hours]:[48 hours]])</f>
        <v>24.3</v>
      </c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</row>
    <row r="213" spans="2:37" x14ac:dyDescent="0.3">
      <c r="B213" s="40" t="s">
        <v>209</v>
      </c>
      <c r="C213" s="19" t="s">
        <v>209</v>
      </c>
      <c r="D213" s="41" t="s">
        <v>35</v>
      </c>
      <c r="E213" s="26">
        <v>984922</v>
      </c>
      <c r="F213" s="50">
        <f t="shared" si="5"/>
        <v>-2.1951365331076391</v>
      </c>
      <c r="G213" s="20">
        <v>-2.7524547752145945</v>
      </c>
      <c r="H213" s="20">
        <v>4.0674585733611697E-3</v>
      </c>
      <c r="I213" s="20">
        <v>-1.6674995722684114</v>
      </c>
      <c r="J213" s="20">
        <v>1.4077420160684881E-2</v>
      </c>
      <c r="K213" s="20">
        <v>-1.3500163617074725</v>
      </c>
      <c r="L213" s="20">
        <v>3.3836821573095227E-2</v>
      </c>
      <c r="M213" s="20">
        <v>-3.0105754232400783</v>
      </c>
      <c r="N213" s="20">
        <v>4.2616431795952973E-4</v>
      </c>
      <c r="O213" s="43">
        <v>22</v>
      </c>
      <c r="P213" s="44">
        <v>3</v>
      </c>
      <c r="Q213" s="43">
        <v>8</v>
      </c>
      <c r="R213" s="43">
        <v>10</v>
      </c>
      <c r="S213" s="43">
        <v>3</v>
      </c>
      <c r="T213" s="20">
        <f>AVERAGE(Table1[[#This Row],[0 hours]:[48 hours]])</f>
        <v>9.1999999999999993</v>
      </c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</row>
    <row r="214" spans="2:37" x14ac:dyDescent="0.3">
      <c r="B214" s="40" t="s">
        <v>210</v>
      </c>
      <c r="C214" s="19" t="s">
        <v>210</v>
      </c>
      <c r="D214" s="41" t="s">
        <v>302</v>
      </c>
      <c r="E214" s="26">
        <v>987056</v>
      </c>
      <c r="F214" s="50">
        <f t="shared" si="5"/>
        <v>2.2856428086321685</v>
      </c>
      <c r="G214" s="20">
        <v>2.4504294908142916</v>
      </c>
      <c r="H214" s="20">
        <v>1.828477506862769E-5</v>
      </c>
      <c r="I214" s="20">
        <v>2.1025549008302336</v>
      </c>
      <c r="J214" s="20">
        <v>2.6310571850345597E-4</v>
      </c>
      <c r="K214" s="20">
        <v>2.4393678515893411</v>
      </c>
      <c r="L214" s="20">
        <v>2.1433396607275396E-6</v>
      </c>
      <c r="M214" s="20">
        <v>2.1502189912948086</v>
      </c>
      <c r="N214" s="20">
        <v>1.5039553044077225E-4</v>
      </c>
      <c r="O214" s="43">
        <v>8.5</v>
      </c>
      <c r="P214" s="44">
        <v>44.5</v>
      </c>
      <c r="Q214" s="43">
        <v>43</v>
      </c>
      <c r="R214" s="43">
        <v>54.5</v>
      </c>
      <c r="S214" s="43">
        <v>43.5</v>
      </c>
      <c r="T214" s="20">
        <f>AVERAGE(Table1[[#This Row],[0 hours]:[48 hours]])</f>
        <v>38.799999999999997</v>
      </c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</row>
    <row r="215" spans="2:37" x14ac:dyDescent="0.3">
      <c r="B215" s="40" t="s">
        <v>211</v>
      </c>
      <c r="C215" s="19" t="s">
        <v>211</v>
      </c>
      <c r="D215" s="41" t="s">
        <v>74</v>
      </c>
      <c r="E215" s="26">
        <v>18245123</v>
      </c>
      <c r="F215" s="50">
        <f t="shared" si="5"/>
        <v>-2.0178489898801955</v>
      </c>
      <c r="G215" s="20">
        <v>-1.8090086689933671</v>
      </c>
      <c r="H215" s="20">
        <v>8.5597710720553347E-4</v>
      </c>
      <c r="I215" s="20">
        <v>-2.0607583952325648</v>
      </c>
      <c r="J215" s="20">
        <v>1.3822093562857832E-5</v>
      </c>
      <c r="K215" s="20">
        <v>-2.1627433650930228</v>
      </c>
      <c r="L215" s="20">
        <v>8.4374502958469344E-7</v>
      </c>
      <c r="M215" s="20">
        <v>-2.0388855302018287</v>
      </c>
      <c r="N215" s="20">
        <v>2.331324913107391E-5</v>
      </c>
      <c r="O215" s="43">
        <v>69.5</v>
      </c>
      <c r="P215" s="44">
        <v>18.5</v>
      </c>
      <c r="Q215" s="43">
        <v>19.5</v>
      </c>
      <c r="R215" s="43">
        <v>18</v>
      </c>
      <c r="S215" s="43">
        <v>19</v>
      </c>
      <c r="T215" s="20">
        <f>AVERAGE(Table1[[#This Row],[0 hours]:[48 hours]])</f>
        <v>28.9</v>
      </c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</row>
    <row r="216" spans="2:37" x14ac:dyDescent="0.3">
      <c r="B216" s="40" t="s">
        <v>212</v>
      </c>
      <c r="C216" s="23" t="s">
        <v>212</v>
      </c>
      <c r="D216" s="41" t="s">
        <v>74</v>
      </c>
      <c r="E216" s="28">
        <v>18245147</v>
      </c>
      <c r="F216" s="51">
        <f t="shared" si="5"/>
        <v>-2.2377029211702157</v>
      </c>
      <c r="G216" s="22">
        <v>-2.1806684870092448</v>
      </c>
      <c r="H216" s="22">
        <v>8.7043183714559068E-3</v>
      </c>
      <c r="I216" s="22">
        <v>-2.1573108723571979</v>
      </c>
      <c r="J216" s="22">
        <v>5.2494062769544983E-3</v>
      </c>
      <c r="K216" s="22">
        <v>-2.4261955594341136</v>
      </c>
      <c r="L216" s="22">
        <v>4.0567191773753795E-4</v>
      </c>
      <c r="M216" s="22">
        <v>-2.1866367658803068</v>
      </c>
      <c r="N216" s="22">
        <v>6.6711005784074731E-3</v>
      </c>
      <c r="O216" s="45">
        <v>549.5</v>
      </c>
      <c r="P216" s="46">
        <v>116</v>
      </c>
      <c r="Q216" s="45">
        <v>139</v>
      </c>
      <c r="R216" s="45">
        <v>120</v>
      </c>
      <c r="S216" s="45">
        <v>132.5</v>
      </c>
      <c r="T216" s="22">
        <f>AVERAGE(Table1[[#This Row],[0 hours]:[48 hours]])</f>
        <v>211.4</v>
      </c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</row>
    <row r="217" spans="2:37" s="13" customFormat="1" x14ac:dyDescent="0.3">
      <c r="C217" s="16"/>
      <c r="E217" s="16"/>
    </row>
    <row r="218" spans="2:37" x14ac:dyDescent="0.3"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</row>
    <row r="219" spans="2:37" x14ac:dyDescent="0.3"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</row>
    <row r="220" spans="2:37" x14ac:dyDescent="0.3"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</row>
    <row r="221" spans="2:37" x14ac:dyDescent="0.3"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</row>
    <row r="222" spans="2:37" x14ac:dyDescent="0.3"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</row>
    <row r="223" spans="2:37" x14ac:dyDescent="0.3"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</row>
    <row r="224" spans="2:37" x14ac:dyDescent="0.3"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</row>
    <row r="225" spans="24:37" x14ac:dyDescent="0.3"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</row>
  </sheetData>
  <mergeCells count="4">
    <mergeCell ref="O63:S63"/>
    <mergeCell ref="M3:Q3"/>
    <mergeCell ref="O28:S28"/>
    <mergeCell ref="H3:L3"/>
  </mergeCells>
  <pageMargins left="0.7" right="0.7" top="0.75" bottom="0.75" header="0.3" footer="0.3"/>
  <pageSetup paperSize="9" orientation="portrait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aage Kragh</dc:creator>
  <cp:lastModifiedBy>Lisbeth Truelstrup Hansen</cp:lastModifiedBy>
  <dcterms:created xsi:type="dcterms:W3CDTF">2019-08-12T20:15:43Z</dcterms:created>
  <dcterms:modified xsi:type="dcterms:W3CDTF">2019-12-16T08:57:33Z</dcterms:modified>
</cp:coreProperties>
</file>